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625" yWindow="1425" windowWidth="29040" windowHeight="18240" tabRatio="820"/>
  </bookViews>
  <sheets>
    <sheet name="Supplementary Table 1" sheetId="3" r:id="rId1"/>
    <sheet name="Supplementary Table 2" sheetId="2" r:id="rId2"/>
    <sheet name="Supplementary Table 3" sheetId="4" r:id="rId3"/>
    <sheet name="Supplementary Table 4" sheetId="5" r:id="rId4"/>
  </sheets>
  <definedNames>
    <definedName name="_xlnm._FilterDatabase" localSheetId="1" hidden="1">'Supplementary Table 2'!$A$1:$I$618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5" i="4" l="1"/>
  <c r="F94" i="4"/>
  <c r="F93" i="4"/>
  <c r="F92" i="4"/>
  <c r="P33" i="5"/>
  <c r="O33" i="5"/>
  <c r="N33" i="5"/>
  <c r="M33" i="5"/>
  <c r="L33" i="5"/>
  <c r="K33" i="5"/>
  <c r="J33" i="5"/>
  <c r="I33" i="5"/>
  <c r="H33" i="5"/>
  <c r="G33" i="5"/>
  <c r="F33" i="5"/>
  <c r="E33" i="5"/>
  <c r="D33" i="5"/>
  <c r="C33" i="5"/>
  <c r="P32" i="5"/>
  <c r="O32" i="5"/>
  <c r="N32" i="5"/>
  <c r="M32" i="5"/>
  <c r="L32" i="5"/>
  <c r="K32" i="5"/>
  <c r="J32" i="5"/>
  <c r="I32" i="5"/>
  <c r="H32" i="5"/>
  <c r="G32" i="5"/>
  <c r="F32" i="5"/>
  <c r="E32" i="5"/>
  <c r="D32" i="5"/>
  <c r="C32" i="5"/>
  <c r="P31" i="5"/>
  <c r="O31" i="5"/>
  <c r="N31" i="5"/>
  <c r="M31" i="5"/>
  <c r="L31" i="5"/>
  <c r="K31" i="5"/>
  <c r="J31" i="5"/>
  <c r="I31" i="5"/>
  <c r="H31" i="5"/>
  <c r="G31" i="5"/>
  <c r="F31" i="5"/>
  <c r="E31" i="5"/>
  <c r="D31" i="5"/>
  <c r="C31" i="5"/>
  <c r="P30" i="5"/>
  <c r="O30" i="5"/>
  <c r="N30" i="5"/>
  <c r="M30" i="5"/>
  <c r="L30" i="5"/>
  <c r="K30" i="5"/>
  <c r="J30" i="5"/>
  <c r="I30" i="5"/>
  <c r="H30" i="5"/>
  <c r="G30" i="5"/>
  <c r="F30" i="5"/>
  <c r="E30" i="5"/>
  <c r="D30" i="5"/>
  <c r="C30" i="5"/>
  <c r="P95" i="4"/>
  <c r="O95" i="4"/>
  <c r="N95" i="4"/>
  <c r="M95" i="4"/>
  <c r="L95" i="4"/>
  <c r="K95" i="4"/>
  <c r="J95" i="4"/>
  <c r="I95" i="4"/>
  <c r="H95" i="4"/>
  <c r="G95" i="4"/>
  <c r="E95" i="4"/>
  <c r="D95" i="4"/>
  <c r="C95" i="4"/>
  <c r="B95" i="4"/>
  <c r="P94" i="4"/>
  <c r="O94" i="4"/>
  <c r="N94" i="4"/>
  <c r="M94" i="4"/>
  <c r="L94" i="4"/>
  <c r="K94" i="4"/>
  <c r="J94" i="4"/>
  <c r="I94" i="4"/>
  <c r="H94" i="4"/>
  <c r="G94" i="4"/>
  <c r="E94" i="4"/>
  <c r="D94" i="4"/>
  <c r="C94" i="4"/>
  <c r="B94" i="4"/>
  <c r="P93" i="4"/>
  <c r="O93" i="4"/>
  <c r="N93" i="4"/>
  <c r="M93" i="4"/>
  <c r="L93" i="4"/>
  <c r="K93" i="4"/>
  <c r="J93" i="4"/>
  <c r="I93" i="4"/>
  <c r="H93" i="4"/>
  <c r="G93" i="4"/>
  <c r="E93" i="4"/>
  <c r="D93" i="4"/>
  <c r="C93" i="4"/>
  <c r="B93" i="4"/>
  <c r="P92" i="4"/>
  <c r="O92" i="4"/>
  <c r="N92" i="4"/>
  <c r="M92" i="4"/>
  <c r="L92" i="4"/>
  <c r="K92" i="4"/>
  <c r="J92" i="4"/>
  <c r="I92" i="4"/>
  <c r="H92" i="4"/>
  <c r="G92" i="4"/>
  <c r="E92" i="4"/>
  <c r="D92" i="4"/>
  <c r="C92" i="4"/>
  <c r="B92" i="4"/>
  <c r="H618" i="2"/>
  <c r="G618" i="2"/>
  <c r="I618" i="2"/>
  <c r="D618" i="2"/>
  <c r="H617" i="2"/>
  <c r="G617" i="2"/>
  <c r="I617" i="2"/>
  <c r="D617" i="2"/>
  <c r="H616" i="2"/>
  <c r="G616" i="2"/>
  <c r="I616" i="2"/>
  <c r="D616" i="2"/>
  <c r="H615" i="2"/>
  <c r="G615" i="2"/>
  <c r="I615" i="2"/>
  <c r="D615" i="2"/>
  <c r="H614" i="2"/>
  <c r="G614" i="2"/>
  <c r="I614" i="2"/>
  <c r="D614" i="2"/>
  <c r="H613" i="2"/>
  <c r="G613" i="2"/>
  <c r="I613" i="2"/>
  <c r="D613" i="2"/>
  <c r="H612" i="2"/>
  <c r="G612" i="2"/>
  <c r="I612" i="2"/>
  <c r="D612" i="2"/>
  <c r="H611" i="2"/>
  <c r="G611" i="2"/>
  <c r="I611" i="2"/>
  <c r="D611" i="2"/>
  <c r="H610" i="2"/>
  <c r="G610" i="2"/>
  <c r="I610" i="2"/>
  <c r="D610" i="2"/>
  <c r="H609" i="2"/>
  <c r="G609" i="2"/>
  <c r="I609" i="2"/>
  <c r="D609" i="2"/>
  <c r="H608" i="2"/>
  <c r="G608" i="2"/>
  <c r="I608" i="2"/>
  <c r="D608" i="2"/>
  <c r="H607" i="2"/>
  <c r="G607" i="2"/>
  <c r="I607" i="2"/>
  <c r="D607" i="2"/>
  <c r="H606" i="2"/>
  <c r="G606" i="2"/>
  <c r="I606" i="2"/>
  <c r="D606" i="2"/>
  <c r="H605" i="2"/>
  <c r="G605" i="2"/>
  <c r="I605" i="2"/>
  <c r="D605" i="2"/>
  <c r="H604" i="2"/>
  <c r="G604" i="2"/>
  <c r="I604" i="2"/>
  <c r="D604" i="2"/>
  <c r="H603" i="2"/>
  <c r="G603" i="2"/>
  <c r="I603" i="2"/>
  <c r="D603" i="2"/>
  <c r="H602" i="2"/>
  <c r="G602" i="2"/>
  <c r="I602" i="2"/>
  <c r="D602" i="2"/>
  <c r="H601" i="2"/>
  <c r="G601" i="2"/>
  <c r="I601" i="2"/>
  <c r="D601" i="2"/>
  <c r="H600" i="2"/>
  <c r="G600" i="2"/>
  <c r="I600" i="2"/>
  <c r="D600" i="2"/>
  <c r="H599" i="2"/>
  <c r="G599" i="2"/>
  <c r="I599" i="2"/>
  <c r="D599" i="2"/>
  <c r="H598" i="2"/>
  <c r="G598" i="2"/>
  <c r="I598" i="2"/>
  <c r="D598" i="2"/>
  <c r="H597" i="2"/>
  <c r="G597" i="2"/>
  <c r="I597" i="2"/>
  <c r="D597" i="2"/>
  <c r="H596" i="2"/>
  <c r="G596" i="2"/>
  <c r="I596" i="2"/>
  <c r="D596" i="2"/>
  <c r="H595" i="2"/>
  <c r="G595" i="2"/>
  <c r="I595" i="2"/>
  <c r="D595" i="2"/>
  <c r="H594" i="2"/>
  <c r="G594" i="2"/>
  <c r="I594" i="2"/>
  <c r="D594" i="2"/>
  <c r="H593" i="2"/>
  <c r="G593" i="2"/>
  <c r="I593" i="2"/>
  <c r="D593" i="2"/>
  <c r="H592" i="2"/>
  <c r="G592" i="2"/>
  <c r="I592" i="2"/>
  <c r="D592" i="2"/>
  <c r="H591" i="2"/>
  <c r="G591" i="2"/>
  <c r="I591" i="2"/>
  <c r="D591" i="2"/>
  <c r="H590" i="2"/>
  <c r="G590" i="2"/>
  <c r="I590" i="2"/>
  <c r="D590" i="2"/>
  <c r="H589" i="2"/>
  <c r="G589" i="2"/>
  <c r="I589" i="2"/>
  <c r="D589" i="2"/>
  <c r="H588" i="2"/>
  <c r="G588" i="2"/>
  <c r="I588" i="2"/>
  <c r="D588" i="2"/>
  <c r="H587" i="2"/>
  <c r="G587" i="2"/>
  <c r="I587" i="2"/>
  <c r="D587" i="2"/>
  <c r="H586" i="2"/>
  <c r="G586" i="2"/>
  <c r="I586" i="2"/>
  <c r="D586" i="2"/>
  <c r="H585" i="2"/>
  <c r="G585" i="2"/>
  <c r="I585" i="2"/>
  <c r="D585" i="2"/>
  <c r="H584" i="2"/>
  <c r="G584" i="2"/>
  <c r="I584" i="2"/>
  <c r="D584" i="2"/>
  <c r="H583" i="2"/>
  <c r="G583" i="2"/>
  <c r="I583" i="2"/>
  <c r="D583" i="2"/>
  <c r="H582" i="2"/>
  <c r="G582" i="2"/>
  <c r="I582" i="2"/>
  <c r="D582" i="2"/>
  <c r="H581" i="2"/>
  <c r="G581" i="2"/>
  <c r="I581" i="2"/>
  <c r="D581" i="2"/>
  <c r="H580" i="2"/>
  <c r="G580" i="2"/>
  <c r="I580" i="2"/>
  <c r="D580" i="2"/>
  <c r="H579" i="2"/>
  <c r="G579" i="2"/>
  <c r="I579" i="2"/>
  <c r="D579" i="2"/>
  <c r="H578" i="2"/>
  <c r="G578" i="2"/>
  <c r="I578" i="2"/>
  <c r="D578" i="2"/>
  <c r="H577" i="2"/>
  <c r="G577" i="2"/>
  <c r="I577" i="2"/>
  <c r="D577" i="2"/>
  <c r="H576" i="2"/>
  <c r="G576" i="2"/>
  <c r="I576" i="2"/>
  <c r="D576" i="2"/>
  <c r="H575" i="2"/>
  <c r="G575" i="2"/>
  <c r="I575" i="2"/>
  <c r="D575" i="2"/>
  <c r="H574" i="2"/>
  <c r="G574" i="2"/>
  <c r="I574" i="2"/>
  <c r="D574" i="2"/>
  <c r="H573" i="2"/>
  <c r="G573" i="2"/>
  <c r="I573" i="2"/>
  <c r="D573" i="2"/>
  <c r="H572" i="2"/>
  <c r="G572" i="2"/>
  <c r="I572" i="2"/>
  <c r="D572" i="2"/>
  <c r="H571" i="2"/>
  <c r="G571" i="2"/>
  <c r="I571" i="2"/>
  <c r="D571" i="2"/>
  <c r="H570" i="2"/>
  <c r="G570" i="2"/>
  <c r="I570" i="2"/>
  <c r="D570" i="2"/>
  <c r="H569" i="2"/>
  <c r="G569" i="2"/>
  <c r="I569" i="2"/>
  <c r="D569" i="2"/>
  <c r="H568" i="2"/>
  <c r="G568" i="2"/>
  <c r="I568" i="2"/>
  <c r="D568" i="2"/>
  <c r="H567" i="2"/>
  <c r="G567" i="2"/>
  <c r="I567" i="2"/>
  <c r="D567" i="2"/>
  <c r="H566" i="2"/>
  <c r="G566" i="2"/>
  <c r="I566" i="2"/>
  <c r="D566" i="2"/>
  <c r="H565" i="2"/>
  <c r="G565" i="2"/>
  <c r="I565" i="2"/>
  <c r="D565" i="2"/>
  <c r="H564" i="2"/>
  <c r="G564" i="2"/>
  <c r="I564" i="2"/>
  <c r="D564" i="2"/>
  <c r="H563" i="2"/>
  <c r="G563" i="2"/>
  <c r="I563" i="2"/>
  <c r="D563" i="2"/>
  <c r="H562" i="2"/>
  <c r="G562" i="2"/>
  <c r="I562" i="2"/>
  <c r="D562" i="2"/>
  <c r="H561" i="2"/>
  <c r="G561" i="2"/>
  <c r="I561" i="2"/>
  <c r="D561" i="2"/>
  <c r="H560" i="2"/>
  <c r="G560" i="2"/>
  <c r="I560" i="2"/>
  <c r="D560" i="2"/>
  <c r="H559" i="2"/>
  <c r="G559" i="2"/>
  <c r="I559" i="2"/>
  <c r="D559" i="2"/>
  <c r="H558" i="2"/>
  <c r="G558" i="2"/>
  <c r="I558" i="2"/>
  <c r="D558" i="2"/>
  <c r="H557" i="2"/>
  <c r="G557" i="2"/>
  <c r="I557" i="2"/>
  <c r="D557" i="2"/>
  <c r="H556" i="2"/>
  <c r="G556" i="2"/>
  <c r="I556" i="2"/>
  <c r="D556" i="2"/>
  <c r="H555" i="2"/>
  <c r="G555" i="2"/>
  <c r="I555" i="2"/>
  <c r="D555" i="2"/>
  <c r="H554" i="2"/>
  <c r="G554" i="2"/>
  <c r="I554" i="2"/>
  <c r="D554" i="2"/>
  <c r="H553" i="2"/>
  <c r="G553" i="2"/>
  <c r="I553" i="2"/>
  <c r="D553" i="2"/>
  <c r="H552" i="2"/>
  <c r="G552" i="2"/>
  <c r="I552" i="2"/>
  <c r="D552" i="2"/>
  <c r="H551" i="2"/>
  <c r="G551" i="2"/>
  <c r="I551" i="2"/>
  <c r="D551" i="2"/>
  <c r="H550" i="2"/>
  <c r="G550" i="2"/>
  <c r="I550" i="2"/>
  <c r="D550" i="2"/>
  <c r="H549" i="2"/>
  <c r="G549" i="2"/>
  <c r="I549" i="2"/>
  <c r="D549" i="2"/>
  <c r="H548" i="2"/>
  <c r="G548" i="2"/>
  <c r="I548" i="2"/>
  <c r="D548" i="2"/>
  <c r="H547" i="2"/>
  <c r="G547" i="2"/>
  <c r="I547" i="2"/>
  <c r="D547" i="2"/>
  <c r="H546" i="2"/>
  <c r="G546" i="2"/>
  <c r="I546" i="2"/>
  <c r="D546" i="2"/>
  <c r="H545" i="2"/>
  <c r="G545" i="2"/>
  <c r="I545" i="2"/>
  <c r="D545" i="2"/>
  <c r="H544" i="2"/>
  <c r="G544" i="2"/>
  <c r="I544" i="2"/>
  <c r="D544" i="2"/>
  <c r="H543" i="2"/>
  <c r="G543" i="2"/>
  <c r="I543" i="2"/>
  <c r="D543" i="2"/>
  <c r="H542" i="2"/>
  <c r="G542" i="2"/>
  <c r="I542" i="2"/>
  <c r="D542" i="2"/>
  <c r="H541" i="2"/>
  <c r="G541" i="2"/>
  <c r="I541" i="2"/>
  <c r="D541" i="2"/>
  <c r="H540" i="2"/>
  <c r="G540" i="2"/>
  <c r="I540" i="2"/>
  <c r="D540" i="2"/>
  <c r="H539" i="2"/>
  <c r="G539" i="2"/>
  <c r="I539" i="2"/>
  <c r="D539" i="2"/>
  <c r="H538" i="2"/>
  <c r="G538" i="2"/>
  <c r="I538" i="2"/>
  <c r="D538" i="2"/>
  <c r="H537" i="2"/>
  <c r="G537" i="2"/>
  <c r="I537" i="2"/>
  <c r="D537" i="2"/>
  <c r="H536" i="2"/>
  <c r="G536" i="2"/>
  <c r="I536" i="2"/>
  <c r="D536" i="2"/>
  <c r="H535" i="2"/>
  <c r="G535" i="2"/>
  <c r="I535" i="2"/>
  <c r="D535" i="2"/>
  <c r="H534" i="2"/>
  <c r="G534" i="2"/>
  <c r="I534" i="2"/>
  <c r="D534" i="2"/>
  <c r="H533" i="2"/>
  <c r="G533" i="2"/>
  <c r="I533" i="2"/>
  <c r="D533" i="2"/>
  <c r="H532" i="2"/>
  <c r="G532" i="2"/>
  <c r="I532" i="2"/>
  <c r="D532" i="2"/>
  <c r="H531" i="2"/>
  <c r="G531" i="2"/>
  <c r="I531" i="2"/>
  <c r="D531" i="2"/>
  <c r="H530" i="2"/>
  <c r="G530" i="2"/>
  <c r="I530" i="2"/>
  <c r="D530" i="2"/>
  <c r="H529" i="2"/>
  <c r="G529" i="2"/>
  <c r="I529" i="2"/>
  <c r="D529" i="2"/>
  <c r="H528" i="2"/>
  <c r="G528" i="2"/>
  <c r="I528" i="2"/>
  <c r="D528" i="2"/>
  <c r="H527" i="2"/>
  <c r="G527" i="2"/>
  <c r="I527" i="2"/>
  <c r="D527" i="2"/>
  <c r="H526" i="2"/>
  <c r="G526" i="2"/>
  <c r="I526" i="2"/>
  <c r="D526" i="2"/>
  <c r="H525" i="2"/>
  <c r="G525" i="2"/>
  <c r="I525" i="2"/>
  <c r="D525" i="2"/>
  <c r="H524" i="2"/>
  <c r="G524" i="2"/>
  <c r="I524" i="2"/>
  <c r="D524" i="2"/>
  <c r="H523" i="2"/>
  <c r="G523" i="2"/>
  <c r="I523" i="2"/>
  <c r="D523" i="2"/>
  <c r="H522" i="2"/>
  <c r="G522" i="2"/>
  <c r="I522" i="2"/>
  <c r="D522" i="2"/>
  <c r="H521" i="2"/>
  <c r="G521" i="2"/>
  <c r="I521" i="2"/>
  <c r="D521" i="2"/>
  <c r="H520" i="2"/>
  <c r="G520" i="2"/>
  <c r="I520" i="2"/>
  <c r="D520" i="2"/>
  <c r="H519" i="2"/>
  <c r="G519" i="2"/>
  <c r="I519" i="2"/>
  <c r="D519" i="2"/>
  <c r="H518" i="2"/>
  <c r="G518" i="2"/>
  <c r="I518" i="2"/>
  <c r="D518" i="2"/>
  <c r="H517" i="2"/>
  <c r="G517" i="2"/>
  <c r="I517" i="2"/>
  <c r="D517" i="2"/>
  <c r="H516" i="2"/>
  <c r="G516" i="2"/>
  <c r="I516" i="2"/>
  <c r="D516" i="2"/>
  <c r="H515" i="2"/>
  <c r="G515" i="2"/>
  <c r="I515" i="2"/>
  <c r="D515" i="2"/>
  <c r="H514" i="2"/>
  <c r="G514" i="2"/>
  <c r="I514" i="2"/>
  <c r="D514" i="2"/>
  <c r="H513" i="2"/>
  <c r="G513" i="2"/>
  <c r="I513" i="2"/>
  <c r="D513" i="2"/>
  <c r="H512" i="2"/>
  <c r="G512" i="2"/>
  <c r="I512" i="2"/>
  <c r="D512" i="2"/>
  <c r="H511" i="2"/>
  <c r="G511" i="2"/>
  <c r="I511" i="2"/>
  <c r="D511" i="2"/>
  <c r="H510" i="2"/>
  <c r="G510" i="2"/>
  <c r="I510" i="2"/>
  <c r="D510" i="2"/>
  <c r="H509" i="2"/>
  <c r="G509" i="2"/>
  <c r="I509" i="2"/>
  <c r="D509" i="2"/>
  <c r="H508" i="2"/>
  <c r="G508" i="2"/>
  <c r="I508" i="2"/>
  <c r="D508" i="2"/>
  <c r="H507" i="2"/>
  <c r="G507" i="2"/>
  <c r="I507" i="2"/>
  <c r="D507" i="2"/>
  <c r="H506" i="2"/>
  <c r="G506" i="2"/>
  <c r="I506" i="2"/>
  <c r="D506" i="2"/>
  <c r="H505" i="2"/>
  <c r="G505" i="2"/>
  <c r="I505" i="2"/>
  <c r="D505" i="2"/>
  <c r="H504" i="2"/>
  <c r="G504" i="2"/>
  <c r="I504" i="2"/>
  <c r="D504" i="2"/>
  <c r="H503" i="2"/>
  <c r="G503" i="2"/>
  <c r="I503" i="2"/>
  <c r="D503" i="2"/>
  <c r="H502" i="2"/>
  <c r="G502" i="2"/>
  <c r="I502" i="2"/>
  <c r="D502" i="2"/>
  <c r="H501" i="2"/>
  <c r="G501" i="2"/>
  <c r="I501" i="2"/>
  <c r="D501" i="2"/>
  <c r="H500" i="2"/>
  <c r="G500" i="2"/>
  <c r="I500" i="2"/>
  <c r="D500" i="2"/>
  <c r="H499" i="2"/>
  <c r="G499" i="2"/>
  <c r="I499" i="2"/>
  <c r="D499" i="2"/>
  <c r="H498" i="2"/>
  <c r="G498" i="2"/>
  <c r="I498" i="2"/>
  <c r="D498" i="2"/>
  <c r="H497" i="2"/>
  <c r="G497" i="2"/>
  <c r="I497" i="2"/>
  <c r="D497" i="2"/>
  <c r="H496" i="2"/>
  <c r="G496" i="2"/>
  <c r="I496" i="2"/>
  <c r="D496" i="2"/>
  <c r="H495" i="2"/>
  <c r="G495" i="2"/>
  <c r="I495" i="2"/>
  <c r="D495" i="2"/>
  <c r="H494" i="2"/>
  <c r="G494" i="2"/>
  <c r="I494" i="2"/>
  <c r="D494" i="2"/>
  <c r="H493" i="2"/>
  <c r="G493" i="2"/>
  <c r="I493" i="2"/>
  <c r="D493" i="2"/>
  <c r="H492" i="2"/>
  <c r="G492" i="2"/>
  <c r="I492" i="2"/>
  <c r="D492" i="2"/>
  <c r="H491" i="2"/>
  <c r="G491" i="2"/>
  <c r="I491" i="2"/>
  <c r="D491" i="2"/>
  <c r="H490" i="2"/>
  <c r="G490" i="2"/>
  <c r="I490" i="2"/>
  <c r="D490" i="2"/>
  <c r="H489" i="2"/>
  <c r="G489" i="2"/>
  <c r="I489" i="2"/>
  <c r="D489" i="2"/>
  <c r="H488" i="2"/>
  <c r="G488" i="2"/>
  <c r="I488" i="2"/>
  <c r="D488" i="2"/>
  <c r="H487" i="2"/>
  <c r="G487" i="2"/>
  <c r="I487" i="2"/>
  <c r="D487" i="2"/>
  <c r="H486" i="2"/>
  <c r="G486" i="2"/>
  <c r="I486" i="2"/>
  <c r="D486" i="2"/>
  <c r="H485" i="2"/>
  <c r="G485" i="2"/>
  <c r="I485" i="2"/>
  <c r="D485" i="2"/>
  <c r="H484" i="2"/>
  <c r="G484" i="2"/>
  <c r="I484" i="2"/>
  <c r="D484" i="2"/>
  <c r="H483" i="2"/>
  <c r="G483" i="2"/>
  <c r="I483" i="2"/>
  <c r="D483" i="2"/>
  <c r="H482" i="2"/>
  <c r="G482" i="2"/>
  <c r="I482" i="2"/>
  <c r="D482" i="2"/>
  <c r="H481" i="2"/>
  <c r="G481" i="2"/>
  <c r="I481" i="2"/>
  <c r="D481" i="2"/>
  <c r="H480" i="2"/>
  <c r="G480" i="2"/>
  <c r="I480" i="2"/>
  <c r="D480" i="2"/>
  <c r="H479" i="2"/>
  <c r="G479" i="2"/>
  <c r="I479" i="2"/>
  <c r="D479" i="2"/>
  <c r="H478" i="2"/>
  <c r="G478" i="2"/>
  <c r="I478" i="2"/>
  <c r="D478" i="2"/>
  <c r="H477" i="2"/>
  <c r="G477" i="2"/>
  <c r="I477" i="2"/>
  <c r="D477" i="2"/>
  <c r="H476" i="2"/>
  <c r="G476" i="2"/>
  <c r="I476" i="2"/>
  <c r="D476" i="2"/>
  <c r="H475" i="2"/>
  <c r="G475" i="2"/>
  <c r="I475" i="2"/>
  <c r="D475" i="2"/>
  <c r="H474" i="2"/>
  <c r="G474" i="2"/>
  <c r="I474" i="2"/>
  <c r="D474" i="2"/>
  <c r="H473" i="2"/>
  <c r="G473" i="2"/>
  <c r="I473" i="2"/>
  <c r="D473" i="2"/>
  <c r="H472" i="2"/>
  <c r="G472" i="2"/>
  <c r="I472" i="2"/>
  <c r="D472" i="2"/>
  <c r="H471" i="2"/>
  <c r="G471" i="2"/>
  <c r="I471" i="2"/>
  <c r="D471" i="2"/>
  <c r="H470" i="2"/>
  <c r="G470" i="2"/>
  <c r="I470" i="2"/>
  <c r="D470" i="2"/>
  <c r="H469" i="2"/>
  <c r="G469" i="2"/>
  <c r="I469" i="2"/>
  <c r="D469" i="2"/>
  <c r="H468" i="2"/>
  <c r="G468" i="2"/>
  <c r="I468" i="2"/>
  <c r="D468" i="2"/>
  <c r="H467" i="2"/>
  <c r="G467" i="2"/>
  <c r="I467" i="2"/>
  <c r="D467" i="2"/>
  <c r="H466" i="2"/>
  <c r="G466" i="2"/>
  <c r="I466" i="2"/>
  <c r="D466" i="2"/>
  <c r="H465" i="2"/>
  <c r="G465" i="2"/>
  <c r="I465" i="2"/>
  <c r="D465" i="2"/>
  <c r="H464" i="2"/>
  <c r="G464" i="2"/>
  <c r="I464" i="2"/>
  <c r="D464" i="2"/>
  <c r="H463" i="2"/>
  <c r="G463" i="2"/>
  <c r="I463" i="2"/>
  <c r="D463" i="2"/>
  <c r="H462" i="2"/>
  <c r="G462" i="2"/>
  <c r="I462" i="2"/>
  <c r="D462" i="2"/>
  <c r="H461" i="2"/>
  <c r="G461" i="2"/>
  <c r="I461" i="2"/>
  <c r="D461" i="2"/>
  <c r="H460" i="2"/>
  <c r="G460" i="2"/>
  <c r="I460" i="2"/>
  <c r="D460" i="2"/>
  <c r="H459" i="2"/>
  <c r="G459" i="2"/>
  <c r="I459" i="2"/>
  <c r="D459" i="2"/>
  <c r="H458" i="2"/>
  <c r="G458" i="2"/>
  <c r="I458" i="2"/>
  <c r="D458" i="2"/>
  <c r="H457" i="2"/>
  <c r="G457" i="2"/>
  <c r="I457" i="2"/>
  <c r="D457" i="2"/>
  <c r="H456" i="2"/>
  <c r="G456" i="2"/>
  <c r="I456" i="2"/>
  <c r="D456" i="2"/>
  <c r="H455" i="2"/>
  <c r="G455" i="2"/>
  <c r="I455" i="2"/>
  <c r="D455" i="2"/>
  <c r="H454" i="2"/>
  <c r="G454" i="2"/>
  <c r="I454" i="2"/>
  <c r="D454" i="2"/>
  <c r="H453" i="2"/>
  <c r="G453" i="2"/>
  <c r="I453" i="2"/>
  <c r="D453" i="2"/>
  <c r="H452" i="2"/>
  <c r="G452" i="2"/>
  <c r="I452" i="2"/>
  <c r="D452" i="2"/>
  <c r="H451" i="2"/>
  <c r="G451" i="2"/>
  <c r="I451" i="2"/>
  <c r="D451" i="2"/>
  <c r="H450" i="2"/>
  <c r="G450" i="2"/>
  <c r="I450" i="2"/>
  <c r="D450" i="2"/>
  <c r="H449" i="2"/>
  <c r="G449" i="2"/>
  <c r="I449" i="2"/>
  <c r="D449" i="2"/>
  <c r="H448" i="2"/>
  <c r="G448" i="2"/>
  <c r="I448" i="2"/>
  <c r="D448" i="2"/>
  <c r="H447" i="2"/>
  <c r="G447" i="2"/>
  <c r="I447" i="2"/>
  <c r="D447" i="2"/>
  <c r="H446" i="2"/>
  <c r="G446" i="2"/>
  <c r="I446" i="2"/>
  <c r="D446" i="2"/>
  <c r="H445" i="2"/>
  <c r="G445" i="2"/>
  <c r="I445" i="2"/>
  <c r="D445" i="2"/>
  <c r="H444" i="2"/>
  <c r="G444" i="2"/>
  <c r="I444" i="2"/>
  <c r="D444" i="2"/>
  <c r="H443" i="2"/>
  <c r="G443" i="2"/>
  <c r="I443" i="2"/>
  <c r="D443" i="2"/>
  <c r="H442" i="2"/>
  <c r="G442" i="2"/>
  <c r="I442" i="2"/>
  <c r="D442" i="2"/>
  <c r="H441" i="2"/>
  <c r="G441" i="2"/>
  <c r="I441" i="2"/>
  <c r="D441" i="2"/>
  <c r="H440" i="2"/>
  <c r="G440" i="2"/>
  <c r="I440" i="2"/>
  <c r="D440" i="2"/>
  <c r="H439" i="2"/>
  <c r="G439" i="2"/>
  <c r="I439" i="2"/>
  <c r="D439" i="2"/>
  <c r="H438" i="2"/>
  <c r="G438" i="2"/>
  <c r="I438" i="2"/>
  <c r="D438" i="2"/>
  <c r="H437" i="2"/>
  <c r="G437" i="2"/>
  <c r="I437" i="2"/>
  <c r="D437" i="2"/>
  <c r="H436" i="2"/>
  <c r="G436" i="2"/>
  <c r="I436" i="2"/>
  <c r="D436" i="2"/>
  <c r="H435" i="2"/>
  <c r="G435" i="2"/>
  <c r="I435" i="2"/>
  <c r="D435" i="2"/>
  <c r="H434" i="2"/>
  <c r="G434" i="2"/>
  <c r="I434" i="2"/>
  <c r="D434" i="2"/>
  <c r="H433" i="2"/>
  <c r="G433" i="2"/>
  <c r="I433" i="2"/>
  <c r="D433" i="2"/>
  <c r="H432" i="2"/>
  <c r="G432" i="2"/>
  <c r="I432" i="2"/>
  <c r="D432" i="2"/>
  <c r="H431" i="2"/>
  <c r="G431" i="2"/>
  <c r="I431" i="2"/>
  <c r="D431" i="2"/>
  <c r="H430" i="2"/>
  <c r="G430" i="2"/>
  <c r="I430" i="2"/>
  <c r="D430" i="2"/>
  <c r="H429" i="2"/>
  <c r="G429" i="2"/>
  <c r="I429" i="2"/>
  <c r="D429" i="2"/>
  <c r="H428" i="2"/>
  <c r="G428" i="2"/>
  <c r="I428" i="2"/>
  <c r="D428" i="2"/>
  <c r="H427" i="2"/>
  <c r="G427" i="2"/>
  <c r="I427" i="2"/>
  <c r="D427" i="2"/>
  <c r="H426" i="2"/>
  <c r="G426" i="2"/>
  <c r="I426" i="2"/>
  <c r="D426" i="2"/>
  <c r="H425" i="2"/>
  <c r="G425" i="2"/>
  <c r="I425" i="2"/>
  <c r="D425" i="2"/>
  <c r="H424" i="2"/>
  <c r="G424" i="2"/>
  <c r="I424" i="2"/>
  <c r="D424" i="2"/>
  <c r="H423" i="2"/>
  <c r="G423" i="2"/>
  <c r="I423" i="2"/>
  <c r="D423" i="2"/>
  <c r="H422" i="2"/>
  <c r="G422" i="2"/>
  <c r="I422" i="2"/>
  <c r="D422" i="2"/>
  <c r="H421" i="2"/>
  <c r="G421" i="2"/>
  <c r="I421" i="2"/>
  <c r="D421" i="2"/>
  <c r="H420" i="2"/>
  <c r="G420" i="2"/>
  <c r="I420" i="2"/>
  <c r="D420" i="2"/>
  <c r="H419" i="2"/>
  <c r="G419" i="2"/>
  <c r="I419" i="2"/>
  <c r="D419" i="2"/>
  <c r="H418" i="2"/>
  <c r="G418" i="2"/>
  <c r="I418" i="2"/>
  <c r="D418" i="2"/>
  <c r="H417" i="2"/>
  <c r="G417" i="2"/>
  <c r="I417" i="2"/>
  <c r="D417" i="2"/>
  <c r="H416" i="2"/>
  <c r="G416" i="2"/>
  <c r="I416" i="2"/>
  <c r="D416" i="2"/>
  <c r="H415" i="2"/>
  <c r="G415" i="2"/>
  <c r="I415" i="2"/>
  <c r="D415" i="2"/>
  <c r="H414" i="2"/>
  <c r="G414" i="2"/>
  <c r="I414" i="2"/>
  <c r="D414" i="2"/>
  <c r="H413" i="2"/>
  <c r="G413" i="2"/>
  <c r="I413" i="2"/>
  <c r="D413" i="2"/>
  <c r="H412" i="2"/>
  <c r="G412" i="2"/>
  <c r="I412" i="2"/>
  <c r="D412" i="2"/>
  <c r="H411" i="2"/>
  <c r="G411" i="2"/>
  <c r="I411" i="2"/>
  <c r="D411" i="2"/>
  <c r="H410" i="2"/>
  <c r="G410" i="2"/>
  <c r="I410" i="2"/>
  <c r="D410" i="2"/>
  <c r="H409" i="2"/>
  <c r="G409" i="2"/>
  <c r="I409" i="2"/>
  <c r="D409" i="2"/>
  <c r="H408" i="2"/>
  <c r="G408" i="2"/>
  <c r="I408" i="2"/>
  <c r="D408" i="2"/>
  <c r="H407" i="2"/>
  <c r="G407" i="2"/>
  <c r="I407" i="2"/>
  <c r="D407" i="2"/>
  <c r="H406" i="2"/>
  <c r="G406" i="2"/>
  <c r="I406" i="2"/>
  <c r="D406" i="2"/>
  <c r="H405" i="2"/>
  <c r="G405" i="2"/>
  <c r="I405" i="2"/>
  <c r="D405" i="2"/>
  <c r="H404" i="2"/>
  <c r="G404" i="2"/>
  <c r="I404" i="2"/>
  <c r="D404" i="2"/>
  <c r="H403" i="2"/>
  <c r="G403" i="2"/>
  <c r="I403" i="2"/>
  <c r="D403" i="2"/>
  <c r="H402" i="2"/>
  <c r="G402" i="2"/>
  <c r="I402" i="2"/>
  <c r="D402" i="2"/>
  <c r="H401" i="2"/>
  <c r="G401" i="2"/>
  <c r="I401" i="2"/>
  <c r="D401" i="2"/>
  <c r="H400" i="2"/>
  <c r="G400" i="2"/>
  <c r="I400" i="2"/>
  <c r="D400" i="2"/>
  <c r="H399" i="2"/>
  <c r="G399" i="2"/>
  <c r="I399" i="2"/>
  <c r="D399" i="2"/>
  <c r="H398" i="2"/>
  <c r="G398" i="2"/>
  <c r="I398" i="2"/>
  <c r="D398" i="2"/>
  <c r="H397" i="2"/>
  <c r="G397" i="2"/>
  <c r="I397" i="2"/>
  <c r="D397" i="2"/>
  <c r="H396" i="2"/>
  <c r="G396" i="2"/>
  <c r="I396" i="2"/>
  <c r="D396" i="2"/>
  <c r="H395" i="2"/>
  <c r="G395" i="2"/>
  <c r="I395" i="2"/>
  <c r="D395" i="2"/>
  <c r="H394" i="2"/>
  <c r="G394" i="2"/>
  <c r="I394" i="2"/>
  <c r="D394" i="2"/>
  <c r="H393" i="2"/>
  <c r="G393" i="2"/>
  <c r="I393" i="2"/>
  <c r="D393" i="2"/>
  <c r="H392" i="2"/>
  <c r="G392" i="2"/>
  <c r="I392" i="2"/>
  <c r="D392" i="2"/>
  <c r="H391" i="2"/>
  <c r="G391" i="2"/>
  <c r="I391" i="2"/>
  <c r="D391" i="2"/>
  <c r="H390" i="2"/>
  <c r="G390" i="2"/>
  <c r="I390" i="2"/>
  <c r="D390" i="2"/>
  <c r="H389" i="2"/>
  <c r="G389" i="2"/>
  <c r="I389" i="2"/>
  <c r="D389" i="2"/>
  <c r="H388" i="2"/>
  <c r="G388" i="2"/>
  <c r="I388" i="2"/>
  <c r="D388" i="2"/>
  <c r="H387" i="2"/>
  <c r="G387" i="2"/>
  <c r="I387" i="2"/>
  <c r="D387" i="2"/>
  <c r="H386" i="2"/>
  <c r="G386" i="2"/>
  <c r="I386" i="2"/>
  <c r="D386" i="2"/>
  <c r="H385" i="2"/>
  <c r="G385" i="2"/>
  <c r="I385" i="2"/>
  <c r="D385" i="2"/>
  <c r="H384" i="2"/>
  <c r="G384" i="2"/>
  <c r="I384" i="2"/>
  <c r="D384" i="2"/>
  <c r="H383" i="2"/>
  <c r="G383" i="2"/>
  <c r="I383" i="2"/>
  <c r="D383" i="2"/>
  <c r="H382" i="2"/>
  <c r="G382" i="2"/>
  <c r="I382" i="2"/>
  <c r="D382" i="2"/>
  <c r="H381" i="2"/>
  <c r="G381" i="2"/>
  <c r="I381" i="2"/>
  <c r="D381" i="2"/>
  <c r="H380" i="2"/>
  <c r="G380" i="2"/>
  <c r="I380" i="2"/>
  <c r="D380" i="2"/>
  <c r="H379" i="2"/>
  <c r="G379" i="2"/>
  <c r="I379" i="2"/>
  <c r="D379" i="2"/>
  <c r="H378" i="2"/>
  <c r="G378" i="2"/>
  <c r="I378" i="2"/>
  <c r="D378" i="2"/>
  <c r="H377" i="2"/>
  <c r="G377" i="2"/>
  <c r="I377" i="2"/>
  <c r="D377" i="2"/>
  <c r="H376" i="2"/>
  <c r="G376" i="2"/>
  <c r="I376" i="2"/>
  <c r="D376" i="2"/>
  <c r="H375" i="2"/>
  <c r="G375" i="2"/>
  <c r="I375" i="2"/>
  <c r="D375" i="2"/>
  <c r="H374" i="2"/>
  <c r="G374" i="2"/>
  <c r="I374" i="2"/>
  <c r="D374" i="2"/>
  <c r="H373" i="2"/>
  <c r="G373" i="2"/>
  <c r="I373" i="2"/>
  <c r="D373" i="2"/>
  <c r="H372" i="2"/>
  <c r="G372" i="2"/>
  <c r="I372" i="2"/>
  <c r="D372" i="2"/>
  <c r="H371" i="2"/>
  <c r="G371" i="2"/>
  <c r="I371" i="2"/>
  <c r="D371" i="2"/>
  <c r="H370" i="2"/>
  <c r="G370" i="2"/>
  <c r="I370" i="2"/>
  <c r="D370" i="2"/>
  <c r="H369" i="2"/>
  <c r="G369" i="2"/>
  <c r="I369" i="2"/>
  <c r="D369" i="2"/>
  <c r="H368" i="2"/>
  <c r="G368" i="2"/>
  <c r="I368" i="2"/>
  <c r="D368" i="2"/>
  <c r="H367" i="2"/>
  <c r="G367" i="2"/>
  <c r="I367" i="2"/>
  <c r="D367" i="2"/>
  <c r="H366" i="2"/>
  <c r="G366" i="2"/>
  <c r="I366" i="2"/>
  <c r="D366" i="2"/>
  <c r="H365" i="2"/>
  <c r="G365" i="2"/>
  <c r="I365" i="2"/>
  <c r="D365" i="2"/>
  <c r="H364" i="2"/>
  <c r="G364" i="2"/>
  <c r="I364" i="2"/>
  <c r="D364" i="2"/>
  <c r="H363" i="2"/>
  <c r="G363" i="2"/>
  <c r="I363" i="2"/>
  <c r="D363" i="2"/>
  <c r="H362" i="2"/>
  <c r="G362" i="2"/>
  <c r="I362" i="2"/>
  <c r="D362" i="2"/>
  <c r="H361" i="2"/>
  <c r="G361" i="2"/>
  <c r="I361" i="2"/>
  <c r="D361" i="2"/>
  <c r="H360" i="2"/>
  <c r="G360" i="2"/>
  <c r="I360" i="2"/>
  <c r="D360" i="2"/>
  <c r="H359" i="2"/>
  <c r="G359" i="2"/>
  <c r="I359" i="2"/>
  <c r="D359" i="2"/>
  <c r="H358" i="2"/>
  <c r="G358" i="2"/>
  <c r="I358" i="2"/>
  <c r="D358" i="2"/>
  <c r="H357" i="2"/>
  <c r="G357" i="2"/>
  <c r="I357" i="2"/>
  <c r="D357" i="2"/>
  <c r="H356" i="2"/>
  <c r="G356" i="2"/>
  <c r="I356" i="2"/>
  <c r="D356" i="2"/>
  <c r="H355" i="2"/>
  <c r="G355" i="2"/>
  <c r="I355" i="2"/>
  <c r="D355" i="2"/>
  <c r="H354" i="2"/>
  <c r="G354" i="2"/>
  <c r="I354" i="2"/>
  <c r="D354" i="2"/>
  <c r="H353" i="2"/>
  <c r="G353" i="2"/>
  <c r="I353" i="2"/>
  <c r="D353" i="2"/>
  <c r="H352" i="2"/>
  <c r="G352" i="2"/>
  <c r="I352" i="2"/>
  <c r="D352" i="2"/>
  <c r="H351" i="2"/>
  <c r="G351" i="2"/>
  <c r="I351" i="2"/>
  <c r="D351" i="2"/>
  <c r="H350" i="2"/>
  <c r="G350" i="2"/>
  <c r="I350" i="2"/>
  <c r="D350" i="2"/>
  <c r="H349" i="2"/>
  <c r="G349" i="2"/>
  <c r="I349" i="2"/>
  <c r="D349" i="2"/>
  <c r="H348" i="2"/>
  <c r="G348" i="2"/>
  <c r="I348" i="2"/>
  <c r="D348" i="2"/>
  <c r="H347" i="2"/>
  <c r="G347" i="2"/>
  <c r="I347" i="2"/>
  <c r="D347" i="2"/>
  <c r="H346" i="2"/>
  <c r="G346" i="2"/>
  <c r="I346" i="2"/>
  <c r="D346" i="2"/>
  <c r="H345" i="2"/>
  <c r="G345" i="2"/>
  <c r="I345" i="2"/>
  <c r="D345" i="2"/>
  <c r="H344" i="2"/>
  <c r="G344" i="2"/>
  <c r="I344" i="2"/>
  <c r="D344" i="2"/>
  <c r="H343" i="2"/>
  <c r="G343" i="2"/>
  <c r="I343" i="2"/>
  <c r="D343" i="2"/>
  <c r="H342" i="2"/>
  <c r="G342" i="2"/>
  <c r="I342" i="2"/>
  <c r="D342" i="2"/>
  <c r="H341" i="2"/>
  <c r="G341" i="2"/>
  <c r="I341" i="2"/>
  <c r="D341" i="2"/>
  <c r="H340" i="2"/>
  <c r="G340" i="2"/>
  <c r="I340" i="2"/>
  <c r="D340" i="2"/>
  <c r="H339" i="2"/>
  <c r="G339" i="2"/>
  <c r="I339" i="2"/>
  <c r="D339" i="2"/>
  <c r="H338" i="2"/>
  <c r="G338" i="2"/>
  <c r="I338" i="2"/>
  <c r="D338" i="2"/>
  <c r="H337" i="2"/>
  <c r="G337" i="2"/>
  <c r="I337" i="2"/>
  <c r="D337" i="2"/>
  <c r="H336" i="2"/>
  <c r="G336" i="2"/>
  <c r="I336" i="2"/>
  <c r="D336" i="2"/>
  <c r="H335" i="2"/>
  <c r="G335" i="2"/>
  <c r="I335" i="2"/>
  <c r="D335" i="2"/>
  <c r="H334" i="2"/>
  <c r="G334" i="2"/>
  <c r="I334" i="2"/>
  <c r="D334" i="2"/>
  <c r="H333" i="2"/>
  <c r="G333" i="2"/>
  <c r="I333" i="2"/>
  <c r="D333" i="2"/>
  <c r="H332" i="2"/>
  <c r="G332" i="2"/>
  <c r="I332" i="2"/>
  <c r="D332" i="2"/>
  <c r="H331" i="2"/>
  <c r="G331" i="2"/>
  <c r="I331" i="2"/>
  <c r="D331" i="2"/>
  <c r="H330" i="2"/>
  <c r="G330" i="2"/>
  <c r="I330" i="2"/>
  <c r="D330" i="2"/>
  <c r="H329" i="2"/>
  <c r="G329" i="2"/>
  <c r="I329" i="2"/>
  <c r="D329" i="2"/>
  <c r="H328" i="2"/>
  <c r="G328" i="2"/>
  <c r="I328" i="2"/>
  <c r="D328" i="2"/>
  <c r="H327" i="2"/>
  <c r="G327" i="2"/>
  <c r="I327" i="2"/>
  <c r="D327" i="2"/>
  <c r="H326" i="2"/>
  <c r="G326" i="2"/>
  <c r="I326" i="2"/>
  <c r="D326" i="2"/>
  <c r="H325" i="2"/>
  <c r="G325" i="2"/>
  <c r="I325" i="2"/>
  <c r="D325" i="2"/>
  <c r="H324" i="2"/>
  <c r="G324" i="2"/>
  <c r="I324" i="2"/>
  <c r="D324" i="2"/>
  <c r="H323" i="2"/>
  <c r="G323" i="2"/>
  <c r="I323" i="2"/>
  <c r="D323" i="2"/>
  <c r="H322" i="2"/>
  <c r="G322" i="2"/>
  <c r="I322" i="2"/>
  <c r="D322" i="2"/>
  <c r="H321" i="2"/>
  <c r="G321" i="2"/>
  <c r="I321" i="2"/>
  <c r="D321" i="2"/>
  <c r="H320" i="2"/>
  <c r="G320" i="2"/>
  <c r="I320" i="2"/>
  <c r="D320" i="2"/>
  <c r="H319" i="2"/>
  <c r="G319" i="2"/>
  <c r="I319" i="2"/>
  <c r="D319" i="2"/>
  <c r="H318" i="2"/>
  <c r="G318" i="2"/>
  <c r="I318" i="2"/>
  <c r="D318" i="2"/>
  <c r="H317" i="2"/>
  <c r="G317" i="2"/>
  <c r="I317" i="2"/>
  <c r="D317" i="2"/>
  <c r="H316" i="2"/>
  <c r="G316" i="2"/>
  <c r="I316" i="2"/>
  <c r="D316" i="2"/>
  <c r="H315" i="2"/>
  <c r="G315" i="2"/>
  <c r="I315" i="2"/>
  <c r="D315" i="2"/>
  <c r="H314" i="2"/>
  <c r="G314" i="2"/>
  <c r="I314" i="2"/>
  <c r="D314" i="2"/>
  <c r="H313" i="2"/>
  <c r="G313" i="2"/>
  <c r="I313" i="2"/>
  <c r="D313" i="2"/>
  <c r="H312" i="2"/>
  <c r="G312" i="2"/>
  <c r="I312" i="2"/>
  <c r="D312" i="2"/>
  <c r="H311" i="2"/>
  <c r="G311" i="2"/>
  <c r="I311" i="2"/>
  <c r="D311" i="2"/>
  <c r="H310" i="2"/>
  <c r="G310" i="2"/>
  <c r="I310" i="2"/>
  <c r="D310" i="2"/>
  <c r="H309" i="2"/>
  <c r="G309" i="2"/>
  <c r="I309" i="2"/>
  <c r="D309" i="2"/>
  <c r="H308" i="2"/>
  <c r="G308" i="2"/>
  <c r="I308" i="2"/>
  <c r="D308" i="2"/>
  <c r="H307" i="2"/>
  <c r="G307" i="2"/>
  <c r="I307" i="2"/>
  <c r="D307" i="2"/>
  <c r="H306" i="2"/>
  <c r="G306" i="2"/>
  <c r="I306" i="2"/>
  <c r="D306" i="2"/>
  <c r="H305" i="2"/>
  <c r="G305" i="2"/>
  <c r="I305" i="2"/>
  <c r="D305" i="2"/>
  <c r="H304" i="2"/>
  <c r="G304" i="2"/>
  <c r="I304" i="2"/>
  <c r="D304" i="2"/>
  <c r="H303" i="2"/>
  <c r="G303" i="2"/>
  <c r="I303" i="2"/>
  <c r="D303" i="2"/>
  <c r="H302" i="2"/>
  <c r="G302" i="2"/>
  <c r="I302" i="2"/>
  <c r="D302" i="2"/>
  <c r="H301" i="2"/>
  <c r="G301" i="2"/>
  <c r="I301" i="2"/>
  <c r="D301" i="2"/>
  <c r="H300" i="2"/>
  <c r="G300" i="2"/>
  <c r="I300" i="2"/>
  <c r="D300" i="2"/>
  <c r="H299" i="2"/>
  <c r="G299" i="2"/>
  <c r="I299" i="2"/>
  <c r="D299" i="2"/>
  <c r="H298" i="2"/>
  <c r="G298" i="2"/>
  <c r="I298" i="2"/>
  <c r="D298" i="2"/>
  <c r="H297" i="2"/>
  <c r="G297" i="2"/>
  <c r="I297" i="2"/>
  <c r="D297" i="2"/>
  <c r="H296" i="2"/>
  <c r="G296" i="2"/>
  <c r="I296" i="2"/>
  <c r="D296" i="2"/>
  <c r="H295" i="2"/>
  <c r="G295" i="2"/>
  <c r="I295" i="2"/>
  <c r="D295" i="2"/>
  <c r="H294" i="2"/>
  <c r="G294" i="2"/>
  <c r="I294" i="2"/>
  <c r="D294" i="2"/>
  <c r="H293" i="2"/>
  <c r="G293" i="2"/>
  <c r="I293" i="2"/>
  <c r="D293" i="2"/>
  <c r="H292" i="2"/>
  <c r="G292" i="2"/>
  <c r="I292" i="2"/>
  <c r="D292" i="2"/>
  <c r="H291" i="2"/>
  <c r="G291" i="2"/>
  <c r="I291" i="2"/>
  <c r="D291" i="2"/>
  <c r="H290" i="2"/>
  <c r="G290" i="2"/>
  <c r="I290" i="2"/>
  <c r="D290" i="2"/>
  <c r="H289" i="2"/>
  <c r="G289" i="2"/>
  <c r="I289" i="2"/>
  <c r="D289" i="2"/>
  <c r="H288" i="2"/>
  <c r="G288" i="2"/>
  <c r="I288" i="2"/>
  <c r="D288" i="2"/>
  <c r="H287" i="2"/>
  <c r="G287" i="2"/>
  <c r="I287" i="2"/>
  <c r="D287" i="2"/>
  <c r="H286" i="2"/>
  <c r="G286" i="2"/>
  <c r="I286" i="2"/>
  <c r="D286" i="2"/>
  <c r="H285" i="2"/>
  <c r="G285" i="2"/>
  <c r="I285" i="2"/>
  <c r="D285" i="2"/>
  <c r="H284" i="2"/>
  <c r="G284" i="2"/>
  <c r="I284" i="2"/>
  <c r="D284" i="2"/>
  <c r="H283" i="2"/>
  <c r="G283" i="2"/>
  <c r="I283" i="2"/>
  <c r="D283" i="2"/>
  <c r="H282" i="2"/>
  <c r="G282" i="2"/>
  <c r="I282" i="2"/>
  <c r="D282" i="2"/>
  <c r="H281" i="2"/>
  <c r="G281" i="2"/>
  <c r="I281" i="2"/>
  <c r="D281" i="2"/>
  <c r="H280" i="2"/>
  <c r="G280" i="2"/>
  <c r="I280" i="2"/>
  <c r="D280" i="2"/>
  <c r="H279" i="2"/>
  <c r="G279" i="2"/>
  <c r="I279" i="2"/>
  <c r="D279" i="2"/>
  <c r="H278" i="2"/>
  <c r="G278" i="2"/>
  <c r="I278" i="2"/>
  <c r="D278" i="2"/>
  <c r="H277" i="2"/>
  <c r="G277" i="2"/>
  <c r="I277" i="2"/>
  <c r="D277" i="2"/>
  <c r="H276" i="2"/>
  <c r="G276" i="2"/>
  <c r="I276" i="2"/>
  <c r="D276" i="2"/>
  <c r="H275" i="2"/>
  <c r="G275" i="2"/>
  <c r="I275" i="2"/>
  <c r="D275" i="2"/>
  <c r="H274" i="2"/>
  <c r="G274" i="2"/>
  <c r="I274" i="2"/>
  <c r="D274" i="2"/>
  <c r="H273" i="2"/>
  <c r="G273" i="2"/>
  <c r="I273" i="2"/>
  <c r="D273" i="2"/>
  <c r="H272" i="2"/>
  <c r="G272" i="2"/>
  <c r="I272" i="2"/>
  <c r="D272" i="2"/>
  <c r="H271" i="2"/>
  <c r="G271" i="2"/>
  <c r="I271" i="2"/>
  <c r="D271" i="2"/>
  <c r="H270" i="2"/>
  <c r="G270" i="2"/>
  <c r="I270" i="2"/>
  <c r="D270" i="2"/>
  <c r="H269" i="2"/>
  <c r="G269" i="2"/>
  <c r="I269" i="2"/>
  <c r="D269" i="2"/>
  <c r="H268" i="2"/>
  <c r="G268" i="2"/>
  <c r="I268" i="2"/>
  <c r="D268" i="2"/>
  <c r="H267" i="2"/>
  <c r="G267" i="2"/>
  <c r="I267" i="2"/>
  <c r="D267" i="2"/>
  <c r="H266" i="2"/>
  <c r="G266" i="2"/>
  <c r="I266" i="2"/>
  <c r="D266" i="2"/>
  <c r="H265" i="2"/>
  <c r="G265" i="2"/>
  <c r="I265" i="2"/>
  <c r="D265" i="2"/>
  <c r="H264" i="2"/>
  <c r="G264" i="2"/>
  <c r="I264" i="2"/>
  <c r="D264" i="2"/>
  <c r="H263" i="2"/>
  <c r="G263" i="2"/>
  <c r="I263" i="2"/>
  <c r="D263" i="2"/>
  <c r="H262" i="2"/>
  <c r="G262" i="2"/>
  <c r="I262" i="2"/>
  <c r="D262" i="2"/>
  <c r="H261" i="2"/>
  <c r="G261" i="2"/>
  <c r="I261" i="2"/>
  <c r="D261" i="2"/>
  <c r="H260" i="2"/>
  <c r="G260" i="2"/>
  <c r="I260" i="2"/>
  <c r="D260" i="2"/>
  <c r="H259" i="2"/>
  <c r="G259" i="2"/>
  <c r="I259" i="2"/>
  <c r="D259" i="2"/>
  <c r="H258" i="2"/>
  <c r="G258" i="2"/>
  <c r="I258" i="2"/>
  <c r="D258" i="2"/>
  <c r="H257" i="2"/>
  <c r="G257" i="2"/>
  <c r="I257" i="2"/>
  <c r="D257" i="2"/>
  <c r="H256" i="2"/>
  <c r="G256" i="2"/>
  <c r="I256" i="2"/>
  <c r="D256" i="2"/>
  <c r="H255" i="2"/>
  <c r="G255" i="2"/>
  <c r="I255" i="2"/>
  <c r="D255" i="2"/>
  <c r="H254" i="2"/>
  <c r="G254" i="2"/>
  <c r="I254" i="2"/>
  <c r="D254" i="2"/>
  <c r="H253" i="2"/>
  <c r="G253" i="2"/>
  <c r="I253" i="2"/>
  <c r="D253" i="2"/>
  <c r="H252" i="2"/>
  <c r="G252" i="2"/>
  <c r="I252" i="2"/>
  <c r="D252" i="2"/>
  <c r="H251" i="2"/>
  <c r="G251" i="2"/>
  <c r="I251" i="2"/>
  <c r="D251" i="2"/>
  <c r="H250" i="2"/>
  <c r="G250" i="2"/>
  <c r="I250" i="2"/>
  <c r="D250" i="2"/>
  <c r="H249" i="2"/>
  <c r="G249" i="2"/>
  <c r="I249" i="2"/>
  <c r="D249" i="2"/>
  <c r="H248" i="2"/>
  <c r="G248" i="2"/>
  <c r="I248" i="2"/>
  <c r="D248" i="2"/>
  <c r="H247" i="2"/>
  <c r="G247" i="2"/>
  <c r="I247" i="2"/>
  <c r="D247" i="2"/>
  <c r="H246" i="2"/>
  <c r="G246" i="2"/>
  <c r="I246" i="2"/>
  <c r="D246" i="2"/>
  <c r="H245" i="2"/>
  <c r="G245" i="2"/>
  <c r="I245" i="2"/>
  <c r="D245" i="2"/>
  <c r="H244" i="2"/>
  <c r="G244" i="2"/>
  <c r="I244" i="2"/>
  <c r="D244" i="2"/>
  <c r="H243" i="2"/>
  <c r="G243" i="2"/>
  <c r="I243" i="2"/>
  <c r="D243" i="2"/>
  <c r="H242" i="2"/>
  <c r="G242" i="2"/>
  <c r="I242" i="2"/>
  <c r="D242" i="2"/>
  <c r="H241" i="2"/>
  <c r="G241" i="2"/>
  <c r="I241" i="2"/>
  <c r="D241" i="2"/>
  <c r="H240" i="2"/>
  <c r="G240" i="2"/>
  <c r="I240" i="2"/>
  <c r="D240" i="2"/>
  <c r="H239" i="2"/>
  <c r="G239" i="2"/>
  <c r="I239" i="2"/>
  <c r="D239" i="2"/>
  <c r="H238" i="2"/>
  <c r="G238" i="2"/>
  <c r="I238" i="2"/>
  <c r="D238" i="2"/>
  <c r="H237" i="2"/>
  <c r="G237" i="2"/>
  <c r="I237" i="2"/>
  <c r="D237" i="2"/>
  <c r="H236" i="2"/>
  <c r="G236" i="2"/>
  <c r="I236" i="2"/>
  <c r="D236" i="2"/>
  <c r="H235" i="2"/>
  <c r="G235" i="2"/>
  <c r="I235" i="2"/>
  <c r="D235" i="2"/>
  <c r="H234" i="2"/>
  <c r="G234" i="2"/>
  <c r="I234" i="2"/>
  <c r="D234" i="2"/>
  <c r="H233" i="2"/>
  <c r="G233" i="2"/>
  <c r="I233" i="2"/>
  <c r="D233" i="2"/>
  <c r="H232" i="2"/>
  <c r="G232" i="2"/>
  <c r="I232" i="2"/>
  <c r="D232" i="2"/>
  <c r="H231" i="2"/>
  <c r="G231" i="2"/>
  <c r="I231" i="2"/>
  <c r="D231" i="2"/>
  <c r="H230" i="2"/>
  <c r="G230" i="2"/>
  <c r="I230" i="2"/>
  <c r="D230" i="2"/>
  <c r="H229" i="2"/>
  <c r="G229" i="2"/>
  <c r="I229" i="2"/>
  <c r="D229" i="2"/>
  <c r="H228" i="2"/>
  <c r="G228" i="2"/>
  <c r="I228" i="2"/>
  <c r="D228" i="2"/>
  <c r="H227" i="2"/>
  <c r="G227" i="2"/>
  <c r="I227" i="2"/>
  <c r="D227" i="2"/>
  <c r="H226" i="2"/>
  <c r="G226" i="2"/>
  <c r="I226" i="2"/>
  <c r="D226" i="2"/>
  <c r="H225" i="2"/>
  <c r="G225" i="2"/>
  <c r="I225" i="2"/>
  <c r="D225" i="2"/>
  <c r="H224" i="2"/>
  <c r="G224" i="2"/>
  <c r="I224" i="2"/>
  <c r="D224" i="2"/>
  <c r="H223" i="2"/>
  <c r="G223" i="2"/>
  <c r="I223" i="2"/>
  <c r="D223" i="2"/>
  <c r="H222" i="2"/>
  <c r="G222" i="2"/>
  <c r="I222" i="2"/>
  <c r="D222" i="2"/>
  <c r="H221" i="2"/>
  <c r="G221" i="2"/>
  <c r="I221" i="2"/>
  <c r="D221" i="2"/>
  <c r="H220" i="2"/>
  <c r="G220" i="2"/>
  <c r="I220" i="2"/>
  <c r="D220" i="2"/>
  <c r="H219" i="2"/>
  <c r="G219" i="2"/>
  <c r="I219" i="2"/>
  <c r="D219" i="2"/>
  <c r="H218" i="2"/>
  <c r="G218" i="2"/>
  <c r="I218" i="2"/>
  <c r="D218" i="2"/>
  <c r="H217" i="2"/>
  <c r="G217" i="2"/>
  <c r="I217" i="2"/>
  <c r="D217" i="2"/>
  <c r="H216" i="2"/>
  <c r="G216" i="2"/>
  <c r="I216" i="2"/>
  <c r="D216" i="2"/>
  <c r="H215" i="2"/>
  <c r="G215" i="2"/>
  <c r="I215" i="2"/>
  <c r="D215" i="2"/>
  <c r="H214" i="2"/>
  <c r="G214" i="2"/>
  <c r="I214" i="2"/>
  <c r="D214" i="2"/>
  <c r="H213" i="2"/>
  <c r="G213" i="2"/>
  <c r="I213" i="2"/>
  <c r="D213" i="2"/>
  <c r="H212" i="2"/>
  <c r="G212" i="2"/>
  <c r="I212" i="2"/>
  <c r="D212" i="2"/>
  <c r="H211" i="2"/>
  <c r="G211" i="2"/>
  <c r="I211" i="2"/>
  <c r="D211" i="2"/>
  <c r="H210" i="2"/>
  <c r="G210" i="2"/>
  <c r="I210" i="2"/>
  <c r="D210" i="2"/>
  <c r="H209" i="2"/>
  <c r="G209" i="2"/>
  <c r="I209" i="2"/>
  <c r="D209" i="2"/>
  <c r="H208" i="2"/>
  <c r="G208" i="2"/>
  <c r="I208" i="2"/>
  <c r="D208" i="2"/>
  <c r="H207" i="2"/>
  <c r="G207" i="2"/>
  <c r="I207" i="2"/>
  <c r="D207" i="2"/>
  <c r="H206" i="2"/>
  <c r="G206" i="2"/>
  <c r="I206" i="2"/>
  <c r="D206" i="2"/>
  <c r="H205" i="2"/>
  <c r="G205" i="2"/>
  <c r="I205" i="2"/>
  <c r="D205" i="2"/>
  <c r="H204" i="2"/>
  <c r="G204" i="2"/>
  <c r="I204" i="2"/>
  <c r="D204" i="2"/>
  <c r="H203" i="2"/>
  <c r="G203" i="2"/>
  <c r="I203" i="2"/>
  <c r="D203" i="2"/>
  <c r="H202" i="2"/>
  <c r="G202" i="2"/>
  <c r="I202" i="2"/>
  <c r="D202" i="2"/>
  <c r="H201" i="2"/>
  <c r="G201" i="2"/>
  <c r="I201" i="2"/>
  <c r="D201" i="2"/>
  <c r="H200" i="2"/>
  <c r="G200" i="2"/>
  <c r="I200" i="2"/>
  <c r="D200" i="2"/>
  <c r="H199" i="2"/>
  <c r="G199" i="2"/>
  <c r="I199" i="2"/>
  <c r="D199" i="2"/>
  <c r="H198" i="2"/>
  <c r="G198" i="2"/>
  <c r="I198" i="2"/>
  <c r="D198" i="2"/>
  <c r="H197" i="2"/>
  <c r="G197" i="2"/>
  <c r="I197" i="2"/>
  <c r="D197" i="2"/>
  <c r="H196" i="2"/>
  <c r="G196" i="2"/>
  <c r="I196" i="2"/>
  <c r="D196" i="2"/>
  <c r="H195" i="2"/>
  <c r="G195" i="2"/>
  <c r="I195" i="2"/>
  <c r="D195" i="2"/>
  <c r="H194" i="2"/>
  <c r="G194" i="2"/>
  <c r="I194" i="2"/>
  <c r="D194" i="2"/>
  <c r="H193" i="2"/>
  <c r="G193" i="2"/>
  <c r="I193" i="2"/>
  <c r="D193" i="2"/>
  <c r="H192" i="2"/>
  <c r="G192" i="2"/>
  <c r="I192" i="2"/>
  <c r="D192" i="2"/>
  <c r="H191" i="2"/>
  <c r="G191" i="2"/>
  <c r="I191" i="2"/>
  <c r="D191" i="2"/>
  <c r="H190" i="2"/>
  <c r="G190" i="2"/>
  <c r="I190" i="2"/>
  <c r="D190" i="2"/>
  <c r="H189" i="2"/>
  <c r="G189" i="2"/>
  <c r="I189" i="2"/>
  <c r="D189" i="2"/>
  <c r="H188" i="2"/>
  <c r="G188" i="2"/>
  <c r="I188" i="2"/>
  <c r="D188" i="2"/>
  <c r="H187" i="2"/>
  <c r="G187" i="2"/>
  <c r="I187" i="2"/>
  <c r="D187" i="2"/>
  <c r="H186" i="2"/>
  <c r="G186" i="2"/>
  <c r="I186" i="2"/>
  <c r="D186" i="2"/>
  <c r="H185" i="2"/>
  <c r="G185" i="2"/>
  <c r="I185" i="2"/>
  <c r="D185" i="2"/>
  <c r="H184" i="2"/>
  <c r="G184" i="2"/>
  <c r="I184" i="2"/>
  <c r="D184" i="2"/>
  <c r="H183" i="2"/>
  <c r="G183" i="2"/>
  <c r="I183" i="2"/>
  <c r="D183" i="2"/>
  <c r="H182" i="2"/>
  <c r="G182" i="2"/>
  <c r="I182" i="2"/>
  <c r="D182" i="2"/>
  <c r="H181" i="2"/>
  <c r="G181" i="2"/>
  <c r="I181" i="2"/>
  <c r="D181" i="2"/>
  <c r="H180" i="2"/>
  <c r="G180" i="2"/>
  <c r="I180" i="2"/>
  <c r="D180" i="2"/>
  <c r="H179" i="2"/>
  <c r="G179" i="2"/>
  <c r="I179" i="2"/>
  <c r="D179" i="2"/>
  <c r="H178" i="2"/>
  <c r="G178" i="2"/>
  <c r="I178" i="2"/>
  <c r="D178" i="2"/>
  <c r="H177" i="2"/>
  <c r="G177" i="2"/>
  <c r="I177" i="2"/>
  <c r="D177" i="2"/>
  <c r="H176" i="2"/>
  <c r="G176" i="2"/>
  <c r="I176" i="2"/>
  <c r="D176" i="2"/>
  <c r="H175" i="2"/>
  <c r="G175" i="2"/>
  <c r="I175" i="2"/>
  <c r="D175" i="2"/>
  <c r="H174" i="2"/>
  <c r="G174" i="2"/>
  <c r="I174" i="2"/>
  <c r="D174" i="2"/>
  <c r="H173" i="2"/>
  <c r="G173" i="2"/>
  <c r="I173" i="2"/>
  <c r="D173" i="2"/>
  <c r="H172" i="2"/>
  <c r="G172" i="2"/>
  <c r="I172" i="2"/>
  <c r="D172" i="2"/>
  <c r="H171" i="2"/>
  <c r="G171" i="2"/>
  <c r="I171" i="2"/>
  <c r="D171" i="2"/>
  <c r="H170" i="2"/>
  <c r="G170" i="2"/>
  <c r="I170" i="2"/>
  <c r="D170" i="2"/>
  <c r="H169" i="2"/>
  <c r="G169" i="2"/>
  <c r="I169" i="2"/>
  <c r="D169" i="2"/>
  <c r="H168" i="2"/>
  <c r="G168" i="2"/>
  <c r="I168" i="2"/>
  <c r="D168" i="2"/>
  <c r="H167" i="2"/>
  <c r="G167" i="2"/>
  <c r="I167" i="2"/>
  <c r="D167" i="2"/>
  <c r="H166" i="2"/>
  <c r="G166" i="2"/>
  <c r="I166" i="2"/>
  <c r="D166" i="2"/>
  <c r="H165" i="2"/>
  <c r="G165" i="2"/>
  <c r="I165" i="2"/>
  <c r="D165" i="2"/>
  <c r="H164" i="2"/>
  <c r="G164" i="2"/>
  <c r="I164" i="2"/>
  <c r="D164" i="2"/>
  <c r="H163" i="2"/>
  <c r="G163" i="2"/>
  <c r="I163" i="2"/>
  <c r="D163" i="2"/>
  <c r="H162" i="2"/>
  <c r="G162" i="2"/>
  <c r="I162" i="2"/>
  <c r="D162" i="2"/>
  <c r="H161" i="2"/>
  <c r="G161" i="2"/>
  <c r="I161" i="2"/>
  <c r="D161" i="2"/>
  <c r="H160" i="2"/>
  <c r="G160" i="2"/>
  <c r="I160" i="2"/>
  <c r="D160" i="2"/>
  <c r="H159" i="2"/>
  <c r="G159" i="2"/>
  <c r="I159" i="2"/>
  <c r="D159" i="2"/>
  <c r="H158" i="2"/>
  <c r="G158" i="2"/>
  <c r="I158" i="2"/>
  <c r="D158" i="2"/>
  <c r="H157" i="2"/>
  <c r="G157" i="2"/>
  <c r="I157" i="2"/>
  <c r="D157" i="2"/>
  <c r="H156" i="2"/>
  <c r="G156" i="2"/>
  <c r="I156" i="2"/>
  <c r="D156" i="2"/>
  <c r="H155" i="2"/>
  <c r="G155" i="2"/>
  <c r="I155" i="2"/>
  <c r="D155" i="2"/>
  <c r="H154" i="2"/>
  <c r="G154" i="2"/>
  <c r="I154" i="2"/>
  <c r="D154" i="2"/>
  <c r="H153" i="2"/>
  <c r="G153" i="2"/>
  <c r="I153" i="2"/>
  <c r="D153" i="2"/>
  <c r="H152" i="2"/>
  <c r="G152" i="2"/>
  <c r="I152" i="2"/>
  <c r="D152" i="2"/>
  <c r="H151" i="2"/>
  <c r="G151" i="2"/>
  <c r="I151" i="2"/>
  <c r="D151" i="2"/>
  <c r="H150" i="2"/>
  <c r="G150" i="2"/>
  <c r="I150" i="2"/>
  <c r="D150" i="2"/>
  <c r="H149" i="2"/>
  <c r="G149" i="2"/>
  <c r="I149" i="2"/>
  <c r="D149" i="2"/>
  <c r="H148" i="2"/>
  <c r="G148" i="2"/>
  <c r="I148" i="2"/>
  <c r="D148" i="2"/>
  <c r="H147" i="2"/>
  <c r="G147" i="2"/>
  <c r="I147" i="2"/>
  <c r="D147" i="2"/>
  <c r="H146" i="2"/>
  <c r="G146" i="2"/>
  <c r="I146" i="2"/>
  <c r="D146" i="2"/>
  <c r="H145" i="2"/>
  <c r="G145" i="2"/>
  <c r="I145" i="2"/>
  <c r="D145" i="2"/>
  <c r="H144" i="2"/>
  <c r="G144" i="2"/>
  <c r="I144" i="2"/>
  <c r="D144" i="2"/>
  <c r="H143" i="2"/>
  <c r="G143" i="2"/>
  <c r="I143" i="2"/>
  <c r="D143" i="2"/>
  <c r="H142" i="2"/>
  <c r="G142" i="2"/>
  <c r="I142" i="2"/>
  <c r="D142" i="2"/>
  <c r="H141" i="2"/>
  <c r="G141" i="2"/>
  <c r="I141" i="2"/>
  <c r="D141" i="2"/>
  <c r="H140" i="2"/>
  <c r="G140" i="2"/>
  <c r="I140" i="2"/>
  <c r="D140" i="2"/>
  <c r="H139" i="2"/>
  <c r="G139" i="2"/>
  <c r="I139" i="2"/>
  <c r="D139" i="2"/>
  <c r="H138" i="2"/>
  <c r="G138" i="2"/>
  <c r="I138" i="2"/>
  <c r="D138" i="2"/>
  <c r="H137" i="2"/>
  <c r="G137" i="2"/>
  <c r="I137" i="2"/>
  <c r="D137" i="2"/>
  <c r="H136" i="2"/>
  <c r="G136" i="2"/>
  <c r="I136" i="2"/>
  <c r="D136" i="2"/>
  <c r="H135" i="2"/>
  <c r="G135" i="2"/>
  <c r="I135" i="2"/>
  <c r="D135" i="2"/>
  <c r="H134" i="2"/>
  <c r="G134" i="2"/>
  <c r="I134" i="2"/>
  <c r="D134" i="2"/>
  <c r="H133" i="2"/>
  <c r="G133" i="2"/>
  <c r="I133" i="2"/>
  <c r="D133" i="2"/>
  <c r="H132" i="2"/>
  <c r="G132" i="2"/>
  <c r="I132" i="2"/>
  <c r="D132" i="2"/>
  <c r="H131" i="2"/>
  <c r="G131" i="2"/>
  <c r="I131" i="2"/>
  <c r="D131" i="2"/>
  <c r="H130" i="2"/>
  <c r="G130" i="2"/>
  <c r="I130" i="2"/>
  <c r="D130" i="2"/>
  <c r="H129" i="2"/>
  <c r="G129" i="2"/>
  <c r="I129" i="2"/>
  <c r="D129" i="2"/>
  <c r="H128" i="2"/>
  <c r="G128" i="2"/>
  <c r="I128" i="2"/>
  <c r="D128" i="2"/>
  <c r="H127" i="2"/>
  <c r="G127" i="2"/>
  <c r="I127" i="2"/>
  <c r="D127" i="2"/>
  <c r="H126" i="2"/>
  <c r="G126" i="2"/>
  <c r="I126" i="2"/>
  <c r="D126" i="2"/>
  <c r="H125" i="2"/>
  <c r="G125" i="2"/>
  <c r="I125" i="2"/>
  <c r="D125" i="2"/>
  <c r="H124" i="2"/>
  <c r="G124" i="2"/>
  <c r="I124" i="2"/>
  <c r="D124" i="2"/>
  <c r="H123" i="2"/>
  <c r="G123" i="2"/>
  <c r="I123" i="2"/>
  <c r="D123" i="2"/>
  <c r="H122" i="2"/>
  <c r="G122" i="2"/>
  <c r="I122" i="2"/>
  <c r="D122" i="2"/>
  <c r="H121" i="2"/>
  <c r="G121" i="2"/>
  <c r="I121" i="2"/>
  <c r="D121" i="2"/>
  <c r="H120" i="2"/>
  <c r="G120" i="2"/>
  <c r="I120" i="2"/>
  <c r="D120" i="2"/>
  <c r="H119" i="2"/>
  <c r="G119" i="2"/>
  <c r="I119" i="2"/>
  <c r="D119" i="2"/>
  <c r="H118" i="2"/>
  <c r="G118" i="2"/>
  <c r="I118" i="2"/>
  <c r="D118" i="2"/>
  <c r="H117" i="2"/>
  <c r="G117" i="2"/>
  <c r="I117" i="2"/>
  <c r="D117" i="2"/>
  <c r="H116" i="2"/>
  <c r="G116" i="2"/>
  <c r="I116" i="2"/>
  <c r="D116" i="2"/>
  <c r="H115" i="2"/>
  <c r="G115" i="2"/>
  <c r="I115" i="2"/>
  <c r="D115" i="2"/>
  <c r="H114" i="2"/>
  <c r="G114" i="2"/>
  <c r="I114" i="2"/>
  <c r="D114" i="2"/>
  <c r="H113" i="2"/>
  <c r="G113" i="2"/>
  <c r="I113" i="2"/>
  <c r="D113" i="2"/>
  <c r="H112" i="2"/>
  <c r="G112" i="2"/>
  <c r="I112" i="2"/>
  <c r="D112" i="2"/>
  <c r="H111" i="2"/>
  <c r="G111" i="2"/>
  <c r="I111" i="2"/>
  <c r="D111" i="2"/>
  <c r="H110" i="2"/>
  <c r="G110" i="2"/>
  <c r="I110" i="2"/>
  <c r="D110" i="2"/>
  <c r="H109" i="2"/>
  <c r="G109" i="2"/>
  <c r="I109" i="2"/>
  <c r="D109" i="2"/>
  <c r="H108" i="2"/>
  <c r="G108" i="2"/>
  <c r="I108" i="2"/>
  <c r="D108" i="2"/>
  <c r="H107" i="2"/>
  <c r="G107" i="2"/>
  <c r="I107" i="2"/>
  <c r="D107" i="2"/>
  <c r="H106" i="2"/>
  <c r="G106" i="2"/>
  <c r="I106" i="2"/>
  <c r="D106" i="2"/>
  <c r="H105" i="2"/>
  <c r="G105" i="2"/>
  <c r="I105" i="2"/>
  <c r="D105" i="2"/>
  <c r="H104" i="2"/>
  <c r="G104" i="2"/>
  <c r="I104" i="2"/>
  <c r="D104" i="2"/>
  <c r="H103" i="2"/>
  <c r="G103" i="2"/>
  <c r="I103" i="2"/>
  <c r="D103" i="2"/>
  <c r="H102" i="2"/>
  <c r="G102" i="2"/>
  <c r="I102" i="2"/>
  <c r="D102" i="2"/>
  <c r="H101" i="2"/>
  <c r="G101" i="2"/>
  <c r="I101" i="2"/>
  <c r="D101" i="2"/>
  <c r="H100" i="2"/>
  <c r="G100" i="2"/>
  <c r="I100" i="2"/>
  <c r="D100" i="2"/>
  <c r="H99" i="2"/>
  <c r="G99" i="2"/>
  <c r="I99" i="2"/>
  <c r="D99" i="2"/>
  <c r="H98" i="2"/>
  <c r="G98" i="2"/>
  <c r="I98" i="2"/>
  <c r="D98" i="2"/>
  <c r="H97" i="2"/>
  <c r="G97" i="2"/>
  <c r="I97" i="2"/>
  <c r="D97" i="2"/>
  <c r="H96" i="2"/>
  <c r="G96" i="2"/>
  <c r="I96" i="2"/>
  <c r="D96" i="2"/>
  <c r="H95" i="2"/>
  <c r="G95" i="2"/>
  <c r="I95" i="2"/>
  <c r="D95" i="2"/>
  <c r="H94" i="2"/>
  <c r="G94" i="2"/>
  <c r="I94" i="2"/>
  <c r="D94" i="2"/>
  <c r="H93" i="2"/>
  <c r="G93" i="2"/>
  <c r="I93" i="2"/>
  <c r="D93" i="2"/>
  <c r="H92" i="2"/>
  <c r="G92" i="2"/>
  <c r="I92" i="2"/>
  <c r="D92" i="2"/>
  <c r="H91" i="2"/>
  <c r="G91" i="2"/>
  <c r="I91" i="2"/>
  <c r="D91" i="2"/>
  <c r="H90" i="2"/>
  <c r="G90" i="2"/>
  <c r="I90" i="2"/>
  <c r="D90" i="2"/>
  <c r="H89" i="2"/>
  <c r="G89" i="2"/>
  <c r="I89" i="2"/>
  <c r="D89" i="2"/>
  <c r="H88" i="2"/>
  <c r="G88" i="2"/>
  <c r="I88" i="2"/>
  <c r="D88" i="2"/>
  <c r="H87" i="2"/>
  <c r="G87" i="2"/>
  <c r="I87" i="2"/>
  <c r="D87" i="2"/>
  <c r="H86" i="2"/>
  <c r="G86" i="2"/>
  <c r="I86" i="2"/>
  <c r="D86" i="2"/>
  <c r="H85" i="2"/>
  <c r="G85" i="2"/>
  <c r="I85" i="2"/>
  <c r="D85" i="2"/>
  <c r="H84" i="2"/>
  <c r="G84" i="2"/>
  <c r="I84" i="2"/>
  <c r="D84" i="2"/>
  <c r="H83" i="2"/>
  <c r="G83" i="2"/>
  <c r="I83" i="2"/>
  <c r="D83" i="2"/>
  <c r="H82" i="2"/>
  <c r="G82" i="2"/>
  <c r="I82" i="2"/>
  <c r="D82" i="2"/>
  <c r="H81" i="2"/>
  <c r="G81" i="2"/>
  <c r="I81" i="2"/>
  <c r="D81" i="2"/>
  <c r="H80" i="2"/>
  <c r="G80" i="2"/>
  <c r="I80" i="2"/>
  <c r="D80" i="2"/>
  <c r="H79" i="2"/>
  <c r="G79" i="2"/>
  <c r="I79" i="2"/>
  <c r="D79" i="2"/>
  <c r="H78" i="2"/>
  <c r="G78" i="2"/>
  <c r="I78" i="2"/>
  <c r="D78" i="2"/>
  <c r="H77" i="2"/>
  <c r="G77" i="2"/>
  <c r="I77" i="2"/>
  <c r="D77" i="2"/>
  <c r="H76" i="2"/>
  <c r="G76" i="2"/>
  <c r="I76" i="2"/>
  <c r="D76" i="2"/>
  <c r="H75" i="2"/>
  <c r="G75" i="2"/>
  <c r="I75" i="2"/>
  <c r="D75" i="2"/>
  <c r="H74" i="2"/>
  <c r="G74" i="2"/>
  <c r="I74" i="2"/>
  <c r="D74" i="2"/>
  <c r="H73" i="2"/>
  <c r="G73" i="2"/>
  <c r="I73" i="2"/>
  <c r="D73" i="2"/>
  <c r="H72" i="2"/>
  <c r="G72" i="2"/>
  <c r="I72" i="2"/>
  <c r="D72" i="2"/>
  <c r="H71" i="2"/>
  <c r="G71" i="2"/>
  <c r="I71" i="2"/>
  <c r="D71" i="2"/>
  <c r="H70" i="2"/>
  <c r="G70" i="2"/>
  <c r="I70" i="2"/>
  <c r="D70" i="2"/>
  <c r="H69" i="2"/>
  <c r="G69" i="2"/>
  <c r="I69" i="2"/>
  <c r="D69" i="2"/>
  <c r="H68" i="2"/>
  <c r="G68" i="2"/>
  <c r="I68" i="2"/>
  <c r="D68" i="2"/>
  <c r="H67" i="2"/>
  <c r="G67" i="2"/>
  <c r="I67" i="2"/>
  <c r="D67" i="2"/>
  <c r="H66" i="2"/>
  <c r="G66" i="2"/>
  <c r="I66" i="2"/>
  <c r="D66" i="2"/>
  <c r="H65" i="2"/>
  <c r="G65" i="2"/>
  <c r="I65" i="2"/>
  <c r="D65" i="2"/>
  <c r="H64" i="2"/>
  <c r="G64" i="2"/>
  <c r="I64" i="2"/>
  <c r="D64" i="2"/>
  <c r="H63" i="2"/>
  <c r="G63" i="2"/>
  <c r="I63" i="2"/>
  <c r="D63" i="2"/>
  <c r="H62" i="2"/>
  <c r="G62" i="2"/>
  <c r="I62" i="2"/>
  <c r="D62" i="2"/>
  <c r="H61" i="2"/>
  <c r="G61" i="2"/>
  <c r="I61" i="2"/>
  <c r="D61" i="2"/>
  <c r="H60" i="2"/>
  <c r="G60" i="2"/>
  <c r="I60" i="2"/>
  <c r="D60" i="2"/>
  <c r="H59" i="2"/>
  <c r="G59" i="2"/>
  <c r="I59" i="2"/>
  <c r="D59" i="2"/>
  <c r="H58" i="2"/>
  <c r="G58" i="2"/>
  <c r="I58" i="2"/>
  <c r="D58" i="2"/>
  <c r="H57" i="2"/>
  <c r="G57" i="2"/>
  <c r="I57" i="2"/>
  <c r="D57" i="2"/>
  <c r="H56" i="2"/>
  <c r="G56" i="2"/>
  <c r="I56" i="2"/>
  <c r="D56" i="2"/>
  <c r="H55" i="2"/>
  <c r="G55" i="2"/>
  <c r="I55" i="2"/>
  <c r="D55" i="2"/>
  <c r="H54" i="2"/>
  <c r="G54" i="2"/>
  <c r="I54" i="2"/>
  <c r="D54" i="2"/>
  <c r="H53" i="2"/>
  <c r="G53" i="2"/>
  <c r="I53" i="2"/>
  <c r="D53" i="2"/>
  <c r="H52" i="2"/>
  <c r="G52" i="2"/>
  <c r="I52" i="2"/>
  <c r="D52" i="2"/>
  <c r="H51" i="2"/>
  <c r="G51" i="2"/>
  <c r="I51" i="2"/>
  <c r="D51" i="2"/>
  <c r="H50" i="2"/>
  <c r="G50" i="2"/>
  <c r="I50" i="2"/>
  <c r="D50" i="2"/>
  <c r="H49" i="2"/>
  <c r="G49" i="2"/>
  <c r="I49" i="2"/>
  <c r="D49" i="2"/>
  <c r="H48" i="2"/>
  <c r="G48" i="2"/>
  <c r="I48" i="2"/>
  <c r="D48" i="2"/>
  <c r="H47" i="2"/>
  <c r="G47" i="2"/>
  <c r="I47" i="2"/>
  <c r="D47" i="2"/>
  <c r="H46" i="2"/>
  <c r="G46" i="2"/>
  <c r="I46" i="2"/>
  <c r="D46" i="2"/>
  <c r="H45" i="2"/>
  <c r="G45" i="2"/>
  <c r="I45" i="2"/>
  <c r="D45" i="2"/>
  <c r="H44" i="2"/>
  <c r="G44" i="2"/>
  <c r="I44" i="2"/>
  <c r="D44" i="2"/>
  <c r="H43" i="2"/>
  <c r="G43" i="2"/>
  <c r="I43" i="2"/>
  <c r="D43" i="2"/>
  <c r="H42" i="2"/>
  <c r="G42" i="2"/>
  <c r="I42" i="2"/>
  <c r="D42" i="2"/>
  <c r="H41" i="2"/>
  <c r="G41" i="2"/>
  <c r="I41" i="2"/>
  <c r="D41" i="2"/>
  <c r="H40" i="2"/>
  <c r="G40" i="2"/>
  <c r="I40" i="2"/>
  <c r="D40" i="2"/>
  <c r="H39" i="2"/>
  <c r="G39" i="2"/>
  <c r="I39" i="2"/>
  <c r="D39" i="2"/>
  <c r="H38" i="2"/>
  <c r="G38" i="2"/>
  <c r="I38" i="2"/>
  <c r="D38" i="2"/>
  <c r="H37" i="2"/>
  <c r="G37" i="2"/>
  <c r="I37" i="2"/>
  <c r="D37" i="2"/>
  <c r="H36" i="2"/>
  <c r="G36" i="2"/>
  <c r="I36" i="2"/>
  <c r="D36" i="2"/>
  <c r="H35" i="2"/>
  <c r="G35" i="2"/>
  <c r="I35" i="2"/>
  <c r="D35" i="2"/>
  <c r="H34" i="2"/>
  <c r="G34" i="2"/>
  <c r="I34" i="2"/>
  <c r="D34" i="2"/>
  <c r="H33" i="2"/>
  <c r="G33" i="2"/>
  <c r="I33" i="2"/>
  <c r="D33" i="2"/>
  <c r="H32" i="2"/>
  <c r="G32" i="2"/>
  <c r="I32" i="2"/>
  <c r="D32" i="2"/>
  <c r="H31" i="2"/>
  <c r="G31" i="2"/>
  <c r="I31" i="2"/>
  <c r="D31" i="2"/>
  <c r="H30" i="2"/>
  <c r="G30" i="2"/>
  <c r="I30" i="2"/>
  <c r="D30" i="2"/>
  <c r="H29" i="2"/>
  <c r="G29" i="2"/>
  <c r="I29" i="2"/>
  <c r="D29" i="2"/>
  <c r="H28" i="2"/>
  <c r="G28" i="2"/>
  <c r="I28" i="2"/>
  <c r="D28" i="2"/>
  <c r="H27" i="2"/>
  <c r="G27" i="2"/>
  <c r="I27" i="2"/>
  <c r="D27" i="2"/>
  <c r="H26" i="2"/>
  <c r="G26" i="2"/>
  <c r="I26" i="2"/>
  <c r="D26" i="2"/>
  <c r="H25" i="2"/>
  <c r="G25" i="2"/>
  <c r="I25" i="2"/>
  <c r="D25" i="2"/>
  <c r="H24" i="2"/>
  <c r="G24" i="2"/>
  <c r="I24" i="2"/>
  <c r="D24" i="2"/>
  <c r="H23" i="2"/>
  <c r="G23" i="2"/>
  <c r="I23" i="2"/>
  <c r="D23" i="2"/>
  <c r="H22" i="2"/>
  <c r="G22" i="2"/>
  <c r="I22" i="2"/>
  <c r="D22" i="2"/>
  <c r="H21" i="2"/>
  <c r="G21" i="2"/>
  <c r="I21" i="2"/>
  <c r="D21" i="2"/>
  <c r="H20" i="2"/>
  <c r="G20" i="2"/>
  <c r="I20" i="2"/>
  <c r="D20" i="2"/>
  <c r="H19" i="2"/>
  <c r="G19" i="2"/>
  <c r="I19" i="2"/>
  <c r="D19" i="2"/>
  <c r="H18" i="2"/>
  <c r="G18" i="2"/>
  <c r="I18" i="2"/>
  <c r="D18" i="2"/>
  <c r="H17" i="2"/>
  <c r="G17" i="2"/>
  <c r="I17" i="2"/>
  <c r="D17" i="2"/>
  <c r="H16" i="2"/>
  <c r="G16" i="2"/>
  <c r="I16" i="2"/>
  <c r="D16" i="2"/>
  <c r="H15" i="2"/>
  <c r="G15" i="2"/>
  <c r="I15" i="2"/>
  <c r="D15" i="2"/>
  <c r="H14" i="2"/>
  <c r="G14" i="2"/>
  <c r="I14" i="2"/>
  <c r="D14" i="2"/>
  <c r="H13" i="2"/>
  <c r="G13" i="2"/>
  <c r="I13" i="2"/>
  <c r="D13" i="2"/>
  <c r="H12" i="2"/>
  <c r="G12" i="2"/>
  <c r="I12" i="2"/>
  <c r="D12" i="2"/>
  <c r="H11" i="2"/>
  <c r="G11" i="2"/>
  <c r="I11" i="2"/>
  <c r="D11" i="2"/>
  <c r="H10" i="2"/>
  <c r="G10" i="2"/>
  <c r="I10" i="2"/>
  <c r="D10" i="2"/>
  <c r="H9" i="2"/>
  <c r="G9" i="2"/>
  <c r="I9" i="2"/>
  <c r="D9" i="2"/>
  <c r="H8" i="2"/>
  <c r="G8" i="2"/>
  <c r="I8" i="2"/>
  <c r="D8" i="2"/>
  <c r="H7" i="2"/>
  <c r="G7" i="2"/>
  <c r="I7" i="2"/>
  <c r="D7" i="2"/>
  <c r="H6" i="2"/>
  <c r="G6" i="2"/>
  <c r="I6" i="2"/>
  <c r="D6" i="2"/>
  <c r="H5" i="2"/>
  <c r="G5" i="2"/>
  <c r="I5" i="2"/>
  <c r="D5" i="2"/>
  <c r="H4" i="2"/>
  <c r="G4" i="2"/>
  <c r="I4" i="2"/>
  <c r="D4" i="2"/>
  <c r="H3" i="2"/>
  <c r="G3" i="2"/>
  <c r="I3" i="2"/>
  <c r="D3" i="2"/>
  <c r="H2" i="2"/>
  <c r="G2" i="2"/>
  <c r="I2" i="2"/>
  <c r="D2" i="2"/>
</calcChain>
</file>

<file path=xl/sharedStrings.xml><?xml version="1.0" encoding="utf-8"?>
<sst xmlns="http://schemas.openxmlformats.org/spreadsheetml/2006/main" count="2397" uniqueCount="403">
  <si>
    <t>Chrom</t>
  </si>
  <si>
    <t>Start</t>
  </si>
  <si>
    <t>End</t>
  </si>
  <si>
    <t>Length</t>
  </si>
  <si>
    <t>Gene</t>
  </si>
  <si>
    <t>Exon</t>
  </si>
  <si>
    <t>Target Start</t>
  </si>
  <si>
    <t>Target End</t>
  </si>
  <si>
    <t>Target Length</t>
  </si>
  <si>
    <t>chr1</t>
  </si>
  <si>
    <t>EPHA2</t>
  </si>
  <si>
    <t>Exon 15</t>
  </si>
  <si>
    <t>Exon 14</t>
  </si>
  <si>
    <t>Exon 13</t>
  </si>
  <si>
    <t>Exon 12</t>
  </si>
  <si>
    <t>Exon 11</t>
  </si>
  <si>
    <t>Exon 10</t>
  </si>
  <si>
    <t>EPHA8</t>
  </si>
  <si>
    <t>EPHB2</t>
  </si>
  <si>
    <t>FGR</t>
  </si>
  <si>
    <t>Exon 9</t>
  </si>
  <si>
    <t>Exon 8</t>
  </si>
  <si>
    <t>LCK</t>
  </si>
  <si>
    <t>EPHA10</t>
  </si>
  <si>
    <t>TIE1</t>
  </si>
  <si>
    <t>Exon 16</t>
  </si>
  <si>
    <t>Exon 17</t>
  </si>
  <si>
    <t>Exon 18</t>
  </si>
  <si>
    <t>Exon 19</t>
  </si>
  <si>
    <t>Exon 20</t>
  </si>
  <si>
    <t>Exon 21</t>
  </si>
  <si>
    <t>Exon 22</t>
  </si>
  <si>
    <t>ROR1</t>
  </si>
  <si>
    <t>JAK1</t>
  </si>
  <si>
    <t>Exon 25</t>
  </si>
  <si>
    <t>Exon 24</t>
  </si>
  <si>
    <t>Exon 23</t>
  </si>
  <si>
    <t>IRR</t>
  </si>
  <si>
    <t>TRKA</t>
  </si>
  <si>
    <t>DDR2</t>
  </si>
  <si>
    <t>ABL2</t>
  </si>
  <si>
    <t>Exon 7</t>
  </si>
  <si>
    <t>Exon 6</t>
  </si>
  <si>
    <t>Exon 5</t>
  </si>
  <si>
    <t>chr2</t>
  </si>
  <si>
    <t>ALK</t>
  </si>
  <si>
    <t>Exon 28</t>
  </si>
  <si>
    <t>Exon 27</t>
  </si>
  <si>
    <t>Exon 26</t>
  </si>
  <si>
    <t>ZAP70</t>
  </si>
  <si>
    <t>MER</t>
  </si>
  <si>
    <t>ERBB4</t>
  </si>
  <si>
    <t>EPHA4</t>
  </si>
  <si>
    <t>chr3</t>
  </si>
  <si>
    <t>RON</t>
  </si>
  <si>
    <t>EPHA3</t>
  </si>
  <si>
    <t>EPHA6</t>
  </si>
  <si>
    <t>RYK</t>
  </si>
  <si>
    <t>EPHB1</t>
  </si>
  <si>
    <t>EPHB3</t>
  </si>
  <si>
    <t>ACK</t>
  </si>
  <si>
    <t>Exon 4</t>
  </si>
  <si>
    <t>chr4</t>
  </si>
  <si>
    <t>FGFR3</t>
  </si>
  <si>
    <t>TXK</t>
  </si>
  <si>
    <t>TEC</t>
  </si>
  <si>
    <t>PDGFRA</t>
  </si>
  <si>
    <t>KIT</t>
  </si>
  <si>
    <t>KDR</t>
  </si>
  <si>
    <t>EPHA5</t>
  </si>
  <si>
    <t>chr5</t>
  </si>
  <si>
    <t>FER</t>
  </si>
  <si>
    <t>FMS</t>
  </si>
  <si>
    <t>PDGFRB</t>
  </si>
  <si>
    <t>ITK</t>
  </si>
  <si>
    <t>FGFR4</t>
  </si>
  <si>
    <t>FLT4</t>
  </si>
  <si>
    <t>chr6</t>
  </si>
  <si>
    <t>DDR1</t>
  </si>
  <si>
    <t>CCK4</t>
  </si>
  <si>
    <t>EPHA7</t>
  </si>
  <si>
    <t>FYN</t>
  </si>
  <si>
    <t>FRK</t>
  </si>
  <si>
    <t>ROS</t>
  </si>
  <si>
    <t>Exon 42</t>
  </si>
  <si>
    <t>Exon 41</t>
  </si>
  <si>
    <t>Exon 40</t>
  </si>
  <si>
    <t>Exon 39</t>
  </si>
  <si>
    <t>Exon 38</t>
  </si>
  <si>
    <t>Exon 37</t>
  </si>
  <si>
    <t>Exon 36</t>
  </si>
  <si>
    <t>chr7</t>
  </si>
  <si>
    <t>EGFR</t>
  </si>
  <si>
    <t>LMR2</t>
  </si>
  <si>
    <t>EPHB4</t>
  </si>
  <si>
    <t>MET</t>
  </si>
  <si>
    <t>EPHB6</t>
  </si>
  <si>
    <t>EPHA1</t>
  </si>
  <si>
    <t>chr8</t>
  </si>
  <si>
    <t>BLK</t>
  </si>
  <si>
    <t>PYK2</t>
  </si>
  <si>
    <t>FGFR1</t>
  </si>
  <si>
    <t>LYN</t>
  </si>
  <si>
    <t>FAK</t>
  </si>
  <si>
    <t>chr9</t>
  </si>
  <si>
    <t>JAK2</t>
  </si>
  <si>
    <t>TIE2</t>
  </si>
  <si>
    <t>TRKB</t>
  </si>
  <si>
    <t>SYK</t>
  </si>
  <si>
    <t>ROR2</t>
  </si>
  <si>
    <t>MUSK</t>
  </si>
  <si>
    <t>ABL1</t>
  </si>
  <si>
    <t>chr10</t>
  </si>
  <si>
    <t>RET</t>
  </si>
  <si>
    <t>FGFR2</t>
  </si>
  <si>
    <t>chr12</t>
  </si>
  <si>
    <t>STYK1</t>
  </si>
  <si>
    <t>ERBB3</t>
  </si>
  <si>
    <t>chr13</t>
  </si>
  <si>
    <t>FLT3</t>
  </si>
  <si>
    <t>FLT1</t>
  </si>
  <si>
    <t>chr15</t>
  </si>
  <si>
    <t>LTK</t>
  </si>
  <si>
    <t>TYRO3</t>
  </si>
  <si>
    <t>CSK</t>
  </si>
  <si>
    <t>TRKC</t>
  </si>
  <si>
    <t>FES</t>
  </si>
  <si>
    <t>IGF1R</t>
  </si>
  <si>
    <t>chr17</t>
  </si>
  <si>
    <t>TNK1</t>
  </si>
  <si>
    <t>ERBB2</t>
  </si>
  <si>
    <t>LMR1</t>
  </si>
  <si>
    <t>chr18</t>
  </si>
  <si>
    <t>YES1</t>
  </si>
  <si>
    <t>chr19</t>
  </si>
  <si>
    <t>CTK</t>
  </si>
  <si>
    <t>INSR</t>
  </si>
  <si>
    <t>TYK2</t>
  </si>
  <si>
    <t>JAK3</t>
  </si>
  <si>
    <t>AXL</t>
  </si>
  <si>
    <t>LMR3</t>
  </si>
  <si>
    <t>chr20</t>
  </si>
  <si>
    <t>HCK</t>
  </si>
  <si>
    <t>SRC</t>
  </si>
  <si>
    <t>BRK</t>
  </si>
  <si>
    <t>SRM</t>
  </si>
  <si>
    <t>chrX</t>
  </si>
  <si>
    <t>BMX</t>
  </si>
  <si>
    <t>BTK</t>
  </si>
  <si>
    <t>Normal,Tumor pair</t>
  </si>
  <si>
    <t>ID</t>
  </si>
  <si>
    <t>Gender</t>
  </si>
  <si>
    <t>Date of Diagnosis (dd/mm/yy)</t>
  </si>
  <si>
    <t>Age at diagnosis (months)</t>
  </si>
  <si>
    <t>Histopathologic Diagnostic Category</t>
  </si>
  <si>
    <t>Primary tumor location</t>
  </si>
  <si>
    <t>INSS Stage</t>
  </si>
  <si>
    <t>COG Risk Group</t>
  </si>
  <si>
    <t>DNA index</t>
  </si>
  <si>
    <t>MYCN Status</t>
  </si>
  <si>
    <t>1p36</t>
  </si>
  <si>
    <t>Metastasis</t>
  </si>
  <si>
    <t>Kind of relapse</t>
  </si>
  <si>
    <t>Follow up (months)</t>
  </si>
  <si>
    <t>Death Event</t>
  </si>
  <si>
    <t>1-C,1-S</t>
  </si>
  <si>
    <t>Female</t>
  </si>
  <si>
    <t>Neuroblastoma</t>
  </si>
  <si>
    <t>Ganglia retroperitonealis</t>
  </si>
  <si>
    <t>Amp</t>
  </si>
  <si>
    <t>Yes</t>
  </si>
  <si>
    <t>Disseminated</t>
  </si>
  <si>
    <t>2-C,2-S</t>
  </si>
  <si>
    <t>Male</t>
  </si>
  <si>
    <t>Adrenal</t>
  </si>
  <si>
    <t>Non-amp</t>
  </si>
  <si>
    <t>Local</t>
  </si>
  <si>
    <t>3-C,3-S</t>
  </si>
  <si>
    <t>4-C,4-S</t>
  </si>
  <si>
    <t>Ganglioneuroblastoma</t>
  </si>
  <si>
    <t>5-C,5-S</t>
  </si>
  <si>
    <t>.</t>
  </si>
  <si>
    <t>6-C,6-S</t>
  </si>
  <si>
    <t>7-C,7-S</t>
  </si>
  <si>
    <t>8-C,8-S</t>
  </si>
  <si>
    <t>9-C,9-S</t>
  </si>
  <si>
    <t>10-C,10-S</t>
  </si>
  <si>
    <t>No</t>
  </si>
  <si>
    <t>11-C,11-S</t>
  </si>
  <si>
    <t>Thorax</t>
  </si>
  <si>
    <t>12-C,12-S</t>
  </si>
  <si>
    <t>13-C,13-S</t>
  </si>
  <si>
    <t>Local and Disseminated</t>
  </si>
  <si>
    <t>14-C,14-S</t>
  </si>
  <si>
    <t>15-C,15-S</t>
  </si>
  <si>
    <t>22-C,22-S</t>
  </si>
  <si>
    <t>23-C,23-S</t>
  </si>
  <si>
    <t>24-C,24-S</t>
  </si>
  <si>
    <t>25-C,25-S</t>
  </si>
  <si>
    <t>26-C,26-S</t>
  </si>
  <si>
    <t>27-C,27-S</t>
  </si>
  <si>
    <t>28-C,28-S</t>
  </si>
  <si>
    <t>Abdomen</t>
  </si>
  <si>
    <t>29-C,29-S</t>
  </si>
  <si>
    <t>30-C,30-S</t>
  </si>
  <si>
    <t>31-C,31-S</t>
  </si>
  <si>
    <t>32-C,32-S</t>
  </si>
  <si>
    <t>33-C,33-S</t>
  </si>
  <si>
    <t>Thorax-abdomen</t>
  </si>
  <si>
    <t>34-C,34-S</t>
  </si>
  <si>
    <t>35-C,35-S</t>
  </si>
  <si>
    <t>16-C,16-S</t>
  </si>
  <si>
    <t>17-C,17-S</t>
  </si>
  <si>
    <t>18-C,18-S</t>
  </si>
  <si>
    <t>2B</t>
  </si>
  <si>
    <t>19-C,19-S</t>
  </si>
  <si>
    <t>20-C,20-S</t>
  </si>
  <si>
    <t>21-C,21-S</t>
  </si>
  <si>
    <t>Neuroblastoma well differentiated</t>
  </si>
  <si>
    <t>36-C,36-S</t>
  </si>
  <si>
    <t>37-C,37-S</t>
  </si>
  <si>
    <t>38-C,38-S</t>
  </si>
  <si>
    <t>2A</t>
  </si>
  <si>
    <t>39-C,39-S</t>
  </si>
  <si>
    <t>40-C,40-S</t>
  </si>
  <si>
    <t>41-C,41-S</t>
  </si>
  <si>
    <t>42-C,42-S</t>
  </si>
  <si>
    <t>43-C,43-S</t>
  </si>
  <si>
    <t>44-C,44-S</t>
  </si>
  <si>
    <t>45-C,45-S</t>
  </si>
  <si>
    <t>Sample</t>
  </si>
  <si>
    <t>Raw Reads (Millions)</t>
  </si>
  <si>
    <t>Clean Reads (%)</t>
  </si>
  <si>
    <t>Q20 (%)</t>
  </si>
  <si>
    <t>Q30 (%)</t>
  </si>
  <si>
    <t>Mapped Reads (%)</t>
  </si>
  <si>
    <t>Mean Read Depth</t>
  </si>
  <si>
    <t>Bases Above 5x (%)</t>
  </si>
  <si>
    <t>Bases Above 10x (%)</t>
  </si>
  <si>
    <t>Bases Above 20x (%)</t>
  </si>
  <si>
    <t>Bases Above 50x (%)</t>
  </si>
  <si>
    <t>Bases Above 100x (%)</t>
  </si>
  <si>
    <t>Bases Above 200x (%)</t>
  </si>
  <si>
    <t>Bases Above 300x (%)</t>
  </si>
  <si>
    <t>Bases Above 400x (%)</t>
  </si>
  <si>
    <t>sample_1C</t>
  </si>
  <si>
    <t>sample_1S</t>
  </si>
  <si>
    <t>sample_2C</t>
  </si>
  <si>
    <t>sample_2S</t>
  </si>
  <si>
    <t>sample_3C</t>
  </si>
  <si>
    <t>sample_3S</t>
  </si>
  <si>
    <t>sample_4C</t>
  </si>
  <si>
    <t>sample_4S</t>
  </si>
  <si>
    <t>sample_5C</t>
  </si>
  <si>
    <t>sample_5S</t>
  </si>
  <si>
    <t>sample_6C</t>
  </si>
  <si>
    <t>sample_6S</t>
  </si>
  <si>
    <t>sample_7C</t>
  </si>
  <si>
    <t>sample_7S</t>
  </si>
  <si>
    <t>sample_8C</t>
  </si>
  <si>
    <t>sample_8S</t>
  </si>
  <si>
    <t>sample_9C</t>
  </si>
  <si>
    <t>sample_9S</t>
  </si>
  <si>
    <t>sample_10C</t>
  </si>
  <si>
    <t>sample_10S</t>
  </si>
  <si>
    <t>sample_11C</t>
  </si>
  <si>
    <t>sample_11S</t>
  </si>
  <si>
    <t>sample_12C</t>
  </si>
  <si>
    <t>sample_12S</t>
  </si>
  <si>
    <t>sample_13C</t>
  </si>
  <si>
    <t>sample_13S</t>
  </si>
  <si>
    <t>sample_14C</t>
  </si>
  <si>
    <t>sample_14S</t>
  </si>
  <si>
    <t>sample_15C</t>
  </si>
  <si>
    <t>sample_15S</t>
  </si>
  <si>
    <t>sample_16C</t>
  </si>
  <si>
    <t>sample_16S</t>
  </si>
  <si>
    <t>sample_17C</t>
  </si>
  <si>
    <t>sample_17S</t>
  </si>
  <si>
    <t>sample_18C</t>
  </si>
  <si>
    <t>sample_18S</t>
  </si>
  <si>
    <t>sample_19C</t>
  </si>
  <si>
    <t>sample_19S</t>
  </si>
  <si>
    <t>sample_20C</t>
  </si>
  <si>
    <t>sample_20S</t>
  </si>
  <si>
    <t>sample_21C</t>
  </si>
  <si>
    <t>sample_21S</t>
  </si>
  <si>
    <t>sample_22C</t>
  </si>
  <si>
    <t>sample_22S</t>
  </si>
  <si>
    <t>sample_23C</t>
  </si>
  <si>
    <t>sample_23S</t>
  </si>
  <si>
    <t>sample_24C</t>
  </si>
  <si>
    <t>sample_24S</t>
  </si>
  <si>
    <t>sample_25C</t>
  </si>
  <si>
    <t>sample_25S</t>
  </si>
  <si>
    <t>sample_26C</t>
  </si>
  <si>
    <t>sample_26S</t>
  </si>
  <si>
    <t>sample_27C</t>
  </si>
  <si>
    <t>sample_27S</t>
  </si>
  <si>
    <t>sample_28C</t>
  </si>
  <si>
    <t>sample_28S</t>
  </si>
  <si>
    <t>sample_29C</t>
  </si>
  <si>
    <t>sample_29S</t>
  </si>
  <si>
    <t>sample_30C</t>
  </si>
  <si>
    <t>sample_30S</t>
  </si>
  <si>
    <t>sample_31C</t>
  </si>
  <si>
    <t>sample_31S</t>
  </si>
  <si>
    <t>sample_32C</t>
  </si>
  <si>
    <t>sample_32S</t>
  </si>
  <si>
    <t>sample_33C</t>
  </si>
  <si>
    <t>sample_33S</t>
  </si>
  <si>
    <t>sample_34C</t>
  </si>
  <si>
    <t>sample_34S</t>
  </si>
  <si>
    <t>sample_35C</t>
  </si>
  <si>
    <t>sample_35S</t>
  </si>
  <si>
    <t>sample_36C</t>
  </si>
  <si>
    <t>sample_36S</t>
  </si>
  <si>
    <t>sample_37C</t>
  </si>
  <si>
    <t>sample_37S</t>
  </si>
  <si>
    <t>sample_38C</t>
  </si>
  <si>
    <t>sample_38S</t>
  </si>
  <si>
    <t>sample_39C</t>
  </si>
  <si>
    <t>sample_39S</t>
  </si>
  <si>
    <t>sample_40C</t>
  </si>
  <si>
    <t>sample_40S</t>
  </si>
  <si>
    <t>sample_41C</t>
  </si>
  <si>
    <t>sample_41S</t>
  </si>
  <si>
    <t>sample_42C</t>
  </si>
  <si>
    <t>sample_42S</t>
  </si>
  <si>
    <t>sample_43C</t>
  </si>
  <si>
    <t>sample_43S</t>
  </si>
  <si>
    <t>sample_44C</t>
  </si>
  <si>
    <t>sample_44S</t>
  </si>
  <si>
    <t>sample_45C</t>
  </si>
  <si>
    <t>sample_45S</t>
  </si>
  <si>
    <t>Mean</t>
  </si>
  <si>
    <t>Median</t>
  </si>
  <si>
    <t>Max</t>
  </si>
  <si>
    <t>Min</t>
  </si>
  <si>
    <t>Sample ID</t>
  </si>
  <si>
    <t>Cell Line</t>
  </si>
  <si>
    <t>Read Length</t>
  </si>
  <si>
    <t>Reads in Target (%)</t>
  </si>
  <si>
    <t>Bases Above 1x (%)</t>
  </si>
  <si>
    <t>Bases Above 1000x (%)</t>
  </si>
  <si>
    <t>Bases Above 5000x (%)</t>
  </si>
  <si>
    <t>S1986</t>
  </si>
  <si>
    <t>CHP126</t>
  </si>
  <si>
    <t>S1987</t>
  </si>
  <si>
    <t>CHP134</t>
  </si>
  <si>
    <t>S1988</t>
  </si>
  <si>
    <t>CHP212</t>
  </si>
  <si>
    <t>S2004</t>
  </si>
  <si>
    <t>GILIN</t>
  </si>
  <si>
    <t>S2005</t>
  </si>
  <si>
    <t>GIMEN</t>
  </si>
  <si>
    <t>S2006</t>
  </si>
  <si>
    <t>IMR32</t>
  </si>
  <si>
    <t>S2007</t>
  </si>
  <si>
    <t>KELLY</t>
  </si>
  <si>
    <t>S2008</t>
  </si>
  <si>
    <t>LAN1</t>
  </si>
  <si>
    <t>S2009</t>
  </si>
  <si>
    <t>LAN2</t>
  </si>
  <si>
    <t>S2010</t>
  </si>
  <si>
    <t>MHHNB11</t>
  </si>
  <si>
    <t>S2011</t>
  </si>
  <si>
    <t>NB1</t>
  </si>
  <si>
    <t>S2012</t>
  </si>
  <si>
    <t>NB3</t>
  </si>
  <si>
    <t>S2013</t>
  </si>
  <si>
    <t>NB69</t>
  </si>
  <si>
    <t>S2014</t>
  </si>
  <si>
    <t>NBLS</t>
  </si>
  <si>
    <t>S2015</t>
  </si>
  <si>
    <t>NGP</t>
  </si>
  <si>
    <t>S2016</t>
  </si>
  <si>
    <t>NMB</t>
  </si>
  <si>
    <t>S2019</t>
  </si>
  <si>
    <t>SBJ12</t>
  </si>
  <si>
    <t>S2020</t>
  </si>
  <si>
    <t>SBJ8</t>
  </si>
  <si>
    <t>S2021</t>
  </si>
  <si>
    <t>SIMA</t>
  </si>
  <si>
    <t>S2022</t>
  </si>
  <si>
    <t>SKNAS</t>
  </si>
  <si>
    <t>S2023</t>
  </si>
  <si>
    <t>SKNBE</t>
  </si>
  <si>
    <t>S2024</t>
  </si>
  <si>
    <t>SKNDZ</t>
  </si>
  <si>
    <t>S2025</t>
  </si>
  <si>
    <t>SKNFI</t>
  </si>
  <si>
    <t>S2026</t>
  </si>
  <si>
    <t>SKNSH</t>
  </si>
  <si>
    <t>S2027</t>
  </si>
  <si>
    <t>STANB1</t>
  </si>
  <si>
    <t>S2028</t>
  </si>
  <si>
    <t>STANB10</t>
  </si>
  <si>
    <t>S2029</t>
  </si>
  <si>
    <t>STANB7</t>
  </si>
  <si>
    <t>S2030</t>
  </si>
  <si>
    <t>SY5Y</t>
  </si>
  <si>
    <t>Mean Base Qu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scheme val="minor"/>
    </font>
    <font>
      <b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1">
    <xf numFmtId="0" fontId="0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2" fillId="0" borderId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0">
    <xf numFmtId="0" fontId="0" fillId="0" borderId="0" xfId="0"/>
    <xf numFmtId="0" fontId="3" fillId="0" borderId="0" xfId="1" applyFont="1"/>
    <xf numFmtId="0" fontId="4" fillId="0" borderId="0" xfId="1" applyFont="1" applyFill="1" applyAlignment="1">
      <alignment horizontal="center" vertical="center" wrapText="1"/>
    </xf>
    <xf numFmtId="0" fontId="3" fillId="0" borderId="0" xfId="1" applyFont="1" applyFill="1" applyAlignment="1">
      <alignment horizontal="left"/>
    </xf>
    <xf numFmtId="14" fontId="3" fillId="0" borderId="0" xfId="1" applyNumberFormat="1" applyFont="1" applyFill="1" applyAlignment="1">
      <alignment horizontal="left"/>
    </xf>
    <xf numFmtId="164" fontId="3" fillId="0" borderId="0" xfId="1" applyNumberFormat="1" applyFont="1" applyFill="1" applyAlignment="1">
      <alignment horizontal="left"/>
    </xf>
    <xf numFmtId="0" fontId="3" fillId="0" borderId="0" xfId="1" applyFont="1" applyFill="1"/>
    <xf numFmtId="0" fontId="4" fillId="0" borderId="1" xfId="1" applyFont="1" applyFill="1" applyBorder="1" applyAlignment="1">
      <alignment horizontal="center" vertical="center" wrapText="1"/>
    </xf>
    <xf numFmtId="14" fontId="4" fillId="0" borderId="1" xfId="1" applyNumberFormat="1" applyFont="1" applyFill="1" applyBorder="1" applyAlignment="1">
      <alignment horizontal="center" vertical="center" wrapText="1"/>
    </xf>
    <xf numFmtId="0" fontId="3" fillId="2" borderId="2" xfId="1" applyFont="1" applyFill="1" applyBorder="1" applyAlignment="1">
      <alignment horizontal="left"/>
    </xf>
    <xf numFmtId="0" fontId="3" fillId="2" borderId="2" xfId="1" applyFont="1" applyFill="1" applyBorder="1"/>
    <xf numFmtId="0" fontId="4" fillId="0" borderId="3" xfId="1" applyFont="1" applyBorder="1" applyAlignment="1">
      <alignment horizontal="center" vertical="center" wrapText="1"/>
    </xf>
    <xf numFmtId="2" fontId="4" fillId="0" borderId="3" xfId="1" applyNumberFormat="1" applyFont="1" applyBorder="1" applyAlignment="1">
      <alignment horizontal="center" vertical="center" wrapText="1"/>
    </xf>
    <xf numFmtId="0" fontId="1" fillId="0" borderId="3" xfId="1" applyFont="1" applyBorder="1" applyAlignment="1">
      <alignment horizontal="center" vertical="center" wrapText="1"/>
    </xf>
    <xf numFmtId="0" fontId="7" fillId="0" borderId="3" xfId="1" applyFont="1" applyBorder="1" applyAlignment="1">
      <alignment horizontal="center" vertical="center" wrapText="1"/>
    </xf>
    <xf numFmtId="0" fontId="4" fillId="0" borderId="0" xfId="1" applyFont="1" applyAlignment="1">
      <alignment horizontal="center" vertical="center" wrapText="1"/>
    </xf>
    <xf numFmtId="2" fontId="3" fillId="0" borderId="0" xfId="1" applyNumberFormat="1" applyFont="1"/>
    <xf numFmtId="2" fontId="3" fillId="0" borderId="0" xfId="4" applyNumberFormat="1" applyFont="1"/>
    <xf numFmtId="0" fontId="3" fillId="0" borderId="2" xfId="1" applyFont="1" applyBorder="1"/>
    <xf numFmtId="2" fontId="3" fillId="0" borderId="2" xfId="1" applyNumberFormat="1" applyFont="1" applyBorder="1"/>
    <xf numFmtId="0" fontId="3" fillId="0" borderId="0" xfId="1" applyFont="1" applyBorder="1"/>
    <xf numFmtId="1" fontId="4" fillId="0" borderId="3" xfId="1" applyNumberFormat="1" applyFont="1" applyBorder="1" applyAlignment="1">
      <alignment horizontal="center" vertical="center" wrapText="1"/>
    </xf>
    <xf numFmtId="0" fontId="3" fillId="0" borderId="0" xfId="1" applyFont="1" applyAlignment="1">
      <alignment vertical="center" wrapText="1"/>
    </xf>
    <xf numFmtId="2" fontId="3" fillId="0" borderId="0" xfId="1" applyNumberFormat="1" applyFont="1" applyAlignment="1">
      <alignment vertical="center" wrapText="1"/>
    </xf>
    <xf numFmtId="0" fontId="3" fillId="0" borderId="2" xfId="1" applyFont="1" applyBorder="1" applyAlignment="1">
      <alignment vertical="center" wrapText="1"/>
    </xf>
    <xf numFmtId="2" fontId="3" fillId="0" borderId="2" xfId="1" applyNumberFormat="1" applyFont="1" applyBorder="1" applyAlignment="1">
      <alignment vertical="center" wrapText="1"/>
    </xf>
    <xf numFmtId="0" fontId="3" fillId="0" borderId="0" xfId="1" applyFont="1" applyAlignment="1">
      <alignment vertical="center"/>
    </xf>
    <xf numFmtId="2" fontId="3" fillId="0" borderId="0" xfId="1" applyNumberFormat="1" applyFont="1" applyAlignment="1">
      <alignment vertical="center"/>
    </xf>
    <xf numFmtId="2" fontId="3" fillId="0" borderId="2" xfId="1" applyNumberFormat="1" applyFont="1" applyBorder="1" applyAlignment="1">
      <alignment vertical="center"/>
    </xf>
    <xf numFmtId="1" fontId="3" fillId="0" borderId="0" xfId="1" applyNumberFormat="1" applyFont="1" applyAlignment="1">
      <alignment vertical="center"/>
    </xf>
    <xf numFmtId="0" fontId="4" fillId="0" borderId="3" xfId="0" applyFont="1" applyBorder="1" applyAlignment="1">
      <alignment horizontal="center" vertical="center" wrapText="1"/>
    </xf>
    <xf numFmtId="2" fontId="0" fillId="0" borderId="0" xfId="0" applyNumberFormat="1" applyAlignment="1">
      <alignment horizontal="right"/>
    </xf>
    <xf numFmtId="0" fontId="3" fillId="0" borderId="0" xfId="0" applyFont="1" applyAlignment="1">
      <alignment horizontal="right"/>
    </xf>
    <xf numFmtId="0" fontId="3" fillId="0" borderId="2" xfId="0" applyFont="1" applyBorder="1" applyAlignment="1">
      <alignment horizontal="right"/>
    </xf>
    <xf numFmtId="2" fontId="3" fillId="0" borderId="0" xfId="0" applyNumberFormat="1" applyFont="1" applyAlignment="1">
      <alignment horizontal="right"/>
    </xf>
    <xf numFmtId="2" fontId="3" fillId="0" borderId="2" xfId="0" applyNumberFormat="1" applyFont="1" applyBorder="1" applyAlignment="1">
      <alignment horizontal="right"/>
    </xf>
    <xf numFmtId="0" fontId="4" fillId="0" borderId="0" xfId="1" applyFont="1"/>
    <xf numFmtId="0" fontId="4" fillId="0" borderId="1" xfId="1" applyFont="1" applyBorder="1"/>
    <xf numFmtId="0" fontId="3" fillId="0" borderId="4" xfId="1" applyFont="1" applyBorder="1"/>
    <xf numFmtId="0" fontId="4" fillId="0" borderId="2" xfId="1" applyFont="1" applyBorder="1"/>
  </cellXfs>
  <cellStyles count="41">
    <cellStyle name="Collegamento ipertestuale" xfId="2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 visitato" xfId="3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Collegamento ipertestuale visitato" xfId="36" builtinId="9" hidden="1"/>
    <cellStyle name="Collegamento ipertestuale visitato" xfId="38" builtinId="9" hidden="1"/>
    <cellStyle name="Collegamento ipertestuale visitato" xfId="40" builtinId="9" hidden="1"/>
    <cellStyle name="Normale" xfId="0" builtinId="0"/>
    <cellStyle name="Normale 2" xfId="1"/>
    <cellStyle name="Percentuale 2" xfId="4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tabSelected="1" workbookViewId="0">
      <selection activeCell="O34" sqref="O34"/>
    </sheetView>
  </sheetViews>
  <sheetFormatPr defaultColWidth="10.875" defaultRowHeight="15.75" x14ac:dyDescent="0.25"/>
  <cols>
    <col min="1" max="1" width="13.875" style="6" customWidth="1"/>
    <col min="2" max="2" width="7.625" style="6" customWidth="1"/>
    <col min="3" max="3" width="10.875" style="6"/>
    <col min="4" max="4" width="15.875" style="6" customWidth="1"/>
    <col min="5" max="5" width="11.5" style="6" customWidth="1"/>
    <col min="6" max="6" width="31.875" style="6" customWidth="1"/>
    <col min="7" max="7" width="24.625" style="6" customWidth="1"/>
    <col min="8" max="8" width="8.625" style="6" customWidth="1"/>
    <col min="9" max="9" width="10.875" style="6"/>
    <col min="10" max="10" width="8.625" style="6" customWidth="1"/>
    <col min="11" max="11" width="13.5" style="6" customWidth="1"/>
    <col min="12" max="12" width="8.125" style="6" customWidth="1"/>
    <col min="13" max="13" width="10.875" style="6"/>
    <col min="14" max="14" width="21.5" style="6" customWidth="1"/>
    <col min="15" max="15" width="12.5" style="6" customWidth="1"/>
    <col min="16" max="16" width="10.375" style="6" customWidth="1"/>
    <col min="17" max="16384" width="10.875" style="6"/>
  </cols>
  <sheetData>
    <row r="1" spans="1:16" s="2" customFormat="1" ht="48" thickBot="1" x14ac:dyDescent="0.3">
      <c r="A1" s="7" t="s">
        <v>149</v>
      </c>
      <c r="B1" s="7" t="s">
        <v>150</v>
      </c>
      <c r="C1" s="7" t="s">
        <v>151</v>
      </c>
      <c r="D1" s="8" t="s">
        <v>152</v>
      </c>
      <c r="E1" s="7" t="s">
        <v>153</v>
      </c>
      <c r="F1" s="7" t="s">
        <v>154</v>
      </c>
      <c r="G1" s="7" t="s">
        <v>155</v>
      </c>
      <c r="H1" s="7" t="s">
        <v>156</v>
      </c>
      <c r="I1" s="7" t="s">
        <v>157</v>
      </c>
      <c r="J1" s="7" t="s">
        <v>158</v>
      </c>
      <c r="K1" s="7" t="s">
        <v>159</v>
      </c>
      <c r="L1" s="7" t="s">
        <v>160</v>
      </c>
      <c r="M1" s="7" t="s">
        <v>161</v>
      </c>
      <c r="N1" s="7" t="s">
        <v>162</v>
      </c>
      <c r="O1" s="7" t="s">
        <v>163</v>
      </c>
      <c r="P1" s="7" t="s">
        <v>164</v>
      </c>
    </row>
    <row r="2" spans="1:16" ht="16.5" thickTop="1" x14ac:dyDescent="0.25">
      <c r="A2" s="3" t="s">
        <v>165</v>
      </c>
      <c r="B2" s="3">
        <v>1042</v>
      </c>
      <c r="C2" s="3" t="s">
        <v>166</v>
      </c>
      <c r="D2" s="4">
        <v>34346</v>
      </c>
      <c r="E2" s="3">
        <v>9</v>
      </c>
      <c r="F2" s="3" t="s">
        <v>167</v>
      </c>
      <c r="G2" s="3" t="s">
        <v>168</v>
      </c>
      <c r="H2" s="3">
        <v>4</v>
      </c>
      <c r="I2" s="3">
        <v>3</v>
      </c>
      <c r="J2" s="3">
        <v>1.94</v>
      </c>
      <c r="K2" s="3" t="s">
        <v>169</v>
      </c>
      <c r="L2" s="3">
        <v>1</v>
      </c>
      <c r="M2" s="3" t="s">
        <v>170</v>
      </c>
      <c r="N2" s="3" t="s">
        <v>171</v>
      </c>
      <c r="O2" s="5">
        <v>16.033333333333335</v>
      </c>
      <c r="P2" s="3">
        <v>1</v>
      </c>
    </row>
    <row r="3" spans="1:16" x14ac:dyDescent="0.25">
      <c r="A3" s="3" t="s">
        <v>172</v>
      </c>
      <c r="B3" s="3">
        <v>1045</v>
      </c>
      <c r="C3" s="3" t="s">
        <v>173</v>
      </c>
      <c r="D3" s="4">
        <v>34359</v>
      </c>
      <c r="E3" s="3">
        <v>68</v>
      </c>
      <c r="F3" s="3" t="s">
        <v>167</v>
      </c>
      <c r="G3" s="3" t="s">
        <v>174</v>
      </c>
      <c r="H3" s="3">
        <v>4</v>
      </c>
      <c r="I3" s="3">
        <v>3</v>
      </c>
      <c r="J3" s="3">
        <v>1.49</v>
      </c>
      <c r="K3" s="3" t="s">
        <v>175</v>
      </c>
      <c r="L3" s="3">
        <v>0</v>
      </c>
      <c r="M3" s="3" t="s">
        <v>170</v>
      </c>
      <c r="N3" s="3" t="s">
        <v>176</v>
      </c>
      <c r="O3" s="5">
        <v>28.933333333333334</v>
      </c>
      <c r="P3" s="3">
        <v>1</v>
      </c>
    </row>
    <row r="4" spans="1:16" x14ac:dyDescent="0.25">
      <c r="A4" s="3" t="s">
        <v>177</v>
      </c>
      <c r="B4" s="3">
        <v>1047</v>
      </c>
      <c r="C4" s="3" t="s">
        <v>166</v>
      </c>
      <c r="D4" s="4">
        <v>34357</v>
      </c>
      <c r="E4" s="3">
        <v>25</v>
      </c>
      <c r="F4" s="3" t="s">
        <v>167</v>
      </c>
      <c r="G4" s="3" t="s">
        <v>174</v>
      </c>
      <c r="H4" s="3">
        <v>4</v>
      </c>
      <c r="I4" s="3">
        <v>3</v>
      </c>
      <c r="J4" s="3">
        <v>1.94</v>
      </c>
      <c r="K4" s="3" t="s">
        <v>169</v>
      </c>
      <c r="L4" s="3">
        <v>0</v>
      </c>
      <c r="M4" s="3" t="s">
        <v>170</v>
      </c>
      <c r="N4" s="3" t="s">
        <v>171</v>
      </c>
      <c r="O4" s="5">
        <v>34.166666666666664</v>
      </c>
      <c r="P4" s="3">
        <v>1</v>
      </c>
    </row>
    <row r="5" spans="1:16" x14ac:dyDescent="0.25">
      <c r="A5" s="3" t="s">
        <v>178</v>
      </c>
      <c r="B5" s="3">
        <v>1124</v>
      </c>
      <c r="C5" s="3" t="s">
        <v>166</v>
      </c>
      <c r="D5" s="4">
        <v>34571</v>
      </c>
      <c r="E5" s="3">
        <v>50</v>
      </c>
      <c r="F5" s="3" t="s">
        <v>179</v>
      </c>
      <c r="G5" s="3" t="s">
        <v>174</v>
      </c>
      <c r="H5" s="3">
        <v>4</v>
      </c>
      <c r="I5" s="3">
        <v>3</v>
      </c>
      <c r="J5" s="3">
        <v>1</v>
      </c>
      <c r="K5" s="3" t="s">
        <v>175</v>
      </c>
      <c r="L5" s="3">
        <v>0</v>
      </c>
      <c r="M5" s="3" t="s">
        <v>170</v>
      </c>
      <c r="N5" s="3" t="s">
        <v>171</v>
      </c>
      <c r="O5" s="5">
        <v>30.466666666666665</v>
      </c>
      <c r="P5" s="3">
        <v>1</v>
      </c>
    </row>
    <row r="6" spans="1:16" x14ac:dyDescent="0.25">
      <c r="A6" s="3" t="s">
        <v>180</v>
      </c>
      <c r="B6" s="3">
        <v>1188</v>
      </c>
      <c r="C6" s="3" t="s">
        <v>166</v>
      </c>
      <c r="D6" s="4">
        <v>34760</v>
      </c>
      <c r="E6" s="3">
        <v>13</v>
      </c>
      <c r="F6" s="3" t="s">
        <v>167</v>
      </c>
      <c r="G6" s="3" t="s">
        <v>174</v>
      </c>
      <c r="H6" s="3">
        <v>4</v>
      </c>
      <c r="I6" s="3">
        <v>3</v>
      </c>
      <c r="J6" s="3" t="s">
        <v>181</v>
      </c>
      <c r="K6" s="3" t="s">
        <v>175</v>
      </c>
      <c r="L6" s="3">
        <v>0</v>
      </c>
      <c r="M6" s="3" t="s">
        <v>170</v>
      </c>
      <c r="N6" s="3" t="s">
        <v>181</v>
      </c>
      <c r="O6" s="5">
        <v>3.3333333333333333E-2</v>
      </c>
      <c r="P6" s="3">
        <v>1</v>
      </c>
    </row>
    <row r="7" spans="1:16" x14ac:dyDescent="0.25">
      <c r="A7" s="3" t="s">
        <v>182</v>
      </c>
      <c r="B7" s="3">
        <v>1202</v>
      </c>
      <c r="C7" s="3" t="s">
        <v>173</v>
      </c>
      <c r="D7" s="4">
        <v>34813</v>
      </c>
      <c r="E7" s="3">
        <v>41</v>
      </c>
      <c r="F7" s="3" t="s">
        <v>181</v>
      </c>
      <c r="G7" s="3" t="s">
        <v>181</v>
      </c>
      <c r="H7" s="3">
        <v>4</v>
      </c>
      <c r="I7" s="3">
        <v>3</v>
      </c>
      <c r="J7" s="3" t="s">
        <v>181</v>
      </c>
      <c r="K7" s="3" t="s">
        <v>175</v>
      </c>
      <c r="L7" s="3">
        <v>0</v>
      </c>
      <c r="M7" s="3" t="s">
        <v>181</v>
      </c>
      <c r="N7" s="3" t="s">
        <v>181</v>
      </c>
      <c r="O7" s="5">
        <v>12.7</v>
      </c>
      <c r="P7" s="3">
        <v>1</v>
      </c>
    </row>
    <row r="8" spans="1:16" x14ac:dyDescent="0.25">
      <c r="A8" s="3" t="s">
        <v>183</v>
      </c>
      <c r="B8" s="3">
        <v>1214</v>
      </c>
      <c r="C8" s="3" t="s">
        <v>173</v>
      </c>
      <c r="D8" s="4">
        <v>34864</v>
      </c>
      <c r="E8" s="3">
        <v>53</v>
      </c>
      <c r="F8" s="3" t="s">
        <v>167</v>
      </c>
      <c r="G8" s="3" t="s">
        <v>174</v>
      </c>
      <c r="H8" s="3">
        <v>4</v>
      </c>
      <c r="I8" s="3">
        <v>3</v>
      </c>
      <c r="J8" s="3">
        <v>-66</v>
      </c>
      <c r="K8" s="3" t="s">
        <v>181</v>
      </c>
      <c r="L8" s="3">
        <v>1</v>
      </c>
      <c r="M8" s="3" t="s">
        <v>170</v>
      </c>
      <c r="N8" s="3" t="s">
        <v>171</v>
      </c>
      <c r="O8" s="5">
        <v>18.3</v>
      </c>
      <c r="P8" s="3">
        <v>1</v>
      </c>
    </row>
    <row r="9" spans="1:16" x14ac:dyDescent="0.25">
      <c r="A9" s="3" t="s">
        <v>184</v>
      </c>
      <c r="B9" s="3">
        <v>1224</v>
      </c>
      <c r="C9" s="3" t="s">
        <v>166</v>
      </c>
      <c r="D9" s="4">
        <v>34929</v>
      </c>
      <c r="E9" s="3">
        <v>45</v>
      </c>
      <c r="F9" s="3" t="s">
        <v>181</v>
      </c>
      <c r="G9" s="3" t="s">
        <v>174</v>
      </c>
      <c r="H9" s="3">
        <v>4</v>
      </c>
      <c r="I9" s="3">
        <v>3</v>
      </c>
      <c r="J9" s="3">
        <v>1</v>
      </c>
      <c r="K9" s="3" t="s">
        <v>175</v>
      </c>
      <c r="L9" s="3">
        <v>0</v>
      </c>
      <c r="M9" s="3" t="s">
        <v>170</v>
      </c>
      <c r="N9" s="3" t="s">
        <v>171</v>
      </c>
      <c r="O9" s="5">
        <v>14.666666666666666</v>
      </c>
      <c r="P9" s="3">
        <v>1</v>
      </c>
    </row>
    <row r="10" spans="1:16" x14ac:dyDescent="0.25">
      <c r="A10" s="3" t="s">
        <v>185</v>
      </c>
      <c r="B10" s="3">
        <v>1230</v>
      </c>
      <c r="C10" s="3" t="s">
        <v>173</v>
      </c>
      <c r="D10" s="4">
        <v>34969</v>
      </c>
      <c r="E10" s="3">
        <v>51</v>
      </c>
      <c r="F10" s="3" t="s">
        <v>167</v>
      </c>
      <c r="G10" s="3" t="s">
        <v>168</v>
      </c>
      <c r="H10" s="3">
        <v>4</v>
      </c>
      <c r="I10" s="3">
        <v>3</v>
      </c>
      <c r="J10" s="3">
        <v>-99</v>
      </c>
      <c r="K10" s="3" t="s">
        <v>181</v>
      </c>
      <c r="L10" s="3">
        <v>0</v>
      </c>
      <c r="M10" s="3" t="s">
        <v>170</v>
      </c>
      <c r="N10" s="3" t="s">
        <v>171</v>
      </c>
      <c r="O10" s="5">
        <v>5.6333333333333337</v>
      </c>
      <c r="P10" s="3">
        <v>1</v>
      </c>
    </row>
    <row r="11" spans="1:16" x14ac:dyDescent="0.25">
      <c r="A11" s="3" t="s">
        <v>186</v>
      </c>
      <c r="B11" s="3">
        <v>1307</v>
      </c>
      <c r="C11" s="3" t="s">
        <v>173</v>
      </c>
      <c r="D11" s="4">
        <v>35209</v>
      </c>
      <c r="E11" s="3">
        <v>17</v>
      </c>
      <c r="F11" s="3" t="s">
        <v>167</v>
      </c>
      <c r="G11" s="3" t="s">
        <v>174</v>
      </c>
      <c r="H11" s="3">
        <v>3</v>
      </c>
      <c r="I11" s="3">
        <v>3</v>
      </c>
      <c r="J11" s="3">
        <v>1</v>
      </c>
      <c r="K11" s="3" t="s">
        <v>169</v>
      </c>
      <c r="L11" s="3">
        <v>1</v>
      </c>
      <c r="M11" s="3" t="s">
        <v>187</v>
      </c>
      <c r="N11" s="3" t="s">
        <v>176</v>
      </c>
      <c r="O11" s="5">
        <v>0.96666666666666667</v>
      </c>
      <c r="P11" s="3">
        <v>1</v>
      </c>
    </row>
    <row r="12" spans="1:16" x14ac:dyDescent="0.25">
      <c r="A12" s="3" t="s">
        <v>188</v>
      </c>
      <c r="B12" s="3">
        <v>1313</v>
      </c>
      <c r="C12" s="3" t="s">
        <v>166</v>
      </c>
      <c r="D12" s="4">
        <v>35140</v>
      </c>
      <c r="E12" s="3">
        <v>13</v>
      </c>
      <c r="F12" s="3" t="s">
        <v>167</v>
      </c>
      <c r="G12" s="3" t="s">
        <v>189</v>
      </c>
      <c r="H12" s="3">
        <v>4</v>
      </c>
      <c r="I12" s="3">
        <v>3</v>
      </c>
      <c r="J12" s="3" t="s">
        <v>181</v>
      </c>
      <c r="K12" s="3" t="s">
        <v>169</v>
      </c>
      <c r="L12" s="3">
        <v>1</v>
      </c>
      <c r="M12" s="3" t="s">
        <v>170</v>
      </c>
      <c r="N12" s="3" t="s">
        <v>171</v>
      </c>
      <c r="O12" s="5">
        <v>7.4333333333333336</v>
      </c>
      <c r="P12" s="3">
        <v>1</v>
      </c>
    </row>
    <row r="13" spans="1:16" x14ac:dyDescent="0.25">
      <c r="A13" s="3" t="s">
        <v>190</v>
      </c>
      <c r="B13" s="3">
        <v>1315</v>
      </c>
      <c r="C13" s="3" t="s">
        <v>173</v>
      </c>
      <c r="D13" s="4">
        <v>35119</v>
      </c>
      <c r="E13" s="3">
        <v>66</v>
      </c>
      <c r="F13" s="3" t="s">
        <v>167</v>
      </c>
      <c r="G13" s="3" t="s">
        <v>174</v>
      </c>
      <c r="H13" s="3">
        <v>4</v>
      </c>
      <c r="I13" s="3">
        <v>3</v>
      </c>
      <c r="J13" s="3" t="s">
        <v>181</v>
      </c>
      <c r="K13" s="3" t="s">
        <v>181</v>
      </c>
      <c r="L13" s="3" t="s">
        <v>181</v>
      </c>
      <c r="M13" s="3" t="s">
        <v>170</v>
      </c>
      <c r="N13" s="3" t="s">
        <v>181</v>
      </c>
      <c r="O13" s="5">
        <v>34.666666666666664</v>
      </c>
      <c r="P13" s="3">
        <v>1</v>
      </c>
    </row>
    <row r="14" spans="1:16" x14ac:dyDescent="0.25">
      <c r="A14" s="3" t="s">
        <v>191</v>
      </c>
      <c r="B14" s="3">
        <v>1325</v>
      </c>
      <c r="C14" s="3" t="s">
        <v>173</v>
      </c>
      <c r="D14" s="4">
        <v>35270</v>
      </c>
      <c r="E14" s="3">
        <v>28</v>
      </c>
      <c r="F14" s="3" t="s">
        <v>167</v>
      </c>
      <c r="G14" s="3" t="s">
        <v>174</v>
      </c>
      <c r="H14" s="3">
        <v>3</v>
      </c>
      <c r="I14" s="3">
        <v>3</v>
      </c>
      <c r="J14" s="3">
        <v>1.0900000000000001</v>
      </c>
      <c r="K14" s="3" t="s">
        <v>169</v>
      </c>
      <c r="L14" s="3">
        <v>1</v>
      </c>
      <c r="M14" s="3" t="s">
        <v>187</v>
      </c>
      <c r="N14" s="3" t="s">
        <v>192</v>
      </c>
      <c r="O14" s="5">
        <v>13.066666666666666</v>
      </c>
      <c r="P14" s="3">
        <v>1</v>
      </c>
    </row>
    <row r="15" spans="1:16" x14ac:dyDescent="0.25">
      <c r="A15" s="3" t="s">
        <v>193</v>
      </c>
      <c r="B15" s="3">
        <v>1330</v>
      </c>
      <c r="C15" s="3" t="s">
        <v>173</v>
      </c>
      <c r="D15" s="4">
        <v>35290</v>
      </c>
      <c r="E15" s="3">
        <v>45</v>
      </c>
      <c r="F15" s="3" t="s">
        <v>167</v>
      </c>
      <c r="G15" s="3" t="s">
        <v>174</v>
      </c>
      <c r="H15" s="3">
        <v>4</v>
      </c>
      <c r="I15" s="3">
        <v>3</v>
      </c>
      <c r="J15" s="3" t="s">
        <v>181</v>
      </c>
      <c r="K15" s="3" t="s">
        <v>169</v>
      </c>
      <c r="L15" s="3">
        <v>2</v>
      </c>
      <c r="M15" s="3" t="s">
        <v>170</v>
      </c>
      <c r="N15" s="3" t="s">
        <v>171</v>
      </c>
      <c r="O15" s="5">
        <v>34.633333333333333</v>
      </c>
      <c r="P15" s="3">
        <v>1</v>
      </c>
    </row>
    <row r="16" spans="1:16" x14ac:dyDescent="0.25">
      <c r="A16" s="3" t="s">
        <v>194</v>
      </c>
      <c r="B16" s="3">
        <v>1383</v>
      </c>
      <c r="C16" s="3" t="s">
        <v>173</v>
      </c>
      <c r="D16" s="4">
        <v>35536</v>
      </c>
      <c r="E16" s="3">
        <v>22</v>
      </c>
      <c r="F16" s="3" t="s">
        <v>167</v>
      </c>
      <c r="G16" s="3" t="s">
        <v>174</v>
      </c>
      <c r="H16" s="3">
        <v>3</v>
      </c>
      <c r="I16" s="3">
        <v>3</v>
      </c>
      <c r="J16" s="3">
        <v>1.22</v>
      </c>
      <c r="K16" s="3" t="s">
        <v>169</v>
      </c>
      <c r="L16" s="3">
        <v>1</v>
      </c>
      <c r="M16" s="3" t="s">
        <v>187</v>
      </c>
      <c r="N16" s="3" t="s">
        <v>171</v>
      </c>
      <c r="O16" s="5">
        <v>11.7</v>
      </c>
      <c r="P16" s="3">
        <v>1</v>
      </c>
    </row>
    <row r="17" spans="1:16" x14ac:dyDescent="0.25">
      <c r="A17" s="3" t="s">
        <v>195</v>
      </c>
      <c r="B17" s="3">
        <v>1414</v>
      </c>
      <c r="C17" s="3" t="s">
        <v>166</v>
      </c>
      <c r="D17" s="4">
        <v>35648</v>
      </c>
      <c r="E17" s="3">
        <v>10</v>
      </c>
      <c r="F17" s="3" t="s">
        <v>167</v>
      </c>
      <c r="G17" s="3" t="s">
        <v>174</v>
      </c>
      <c r="H17" s="3">
        <v>4</v>
      </c>
      <c r="I17" s="3">
        <v>3</v>
      </c>
      <c r="J17" s="3">
        <v>1.1100000000000001</v>
      </c>
      <c r="K17" s="3" t="s">
        <v>169</v>
      </c>
      <c r="L17" s="3">
        <v>0</v>
      </c>
      <c r="M17" s="3" t="s">
        <v>170</v>
      </c>
      <c r="N17" s="3" t="s">
        <v>192</v>
      </c>
      <c r="O17" s="5">
        <v>7.0666666666666664</v>
      </c>
      <c r="P17" s="3">
        <v>1</v>
      </c>
    </row>
    <row r="18" spans="1:16" x14ac:dyDescent="0.25">
      <c r="A18" s="3" t="s">
        <v>196</v>
      </c>
      <c r="B18" s="3">
        <v>1415</v>
      </c>
      <c r="C18" s="3" t="s">
        <v>173</v>
      </c>
      <c r="D18" s="4">
        <v>35661</v>
      </c>
      <c r="E18" s="3">
        <v>18</v>
      </c>
      <c r="F18" s="3" t="s">
        <v>167</v>
      </c>
      <c r="G18" s="3" t="s">
        <v>168</v>
      </c>
      <c r="H18" s="3">
        <v>4</v>
      </c>
      <c r="I18" s="3">
        <v>3</v>
      </c>
      <c r="J18" s="3" t="s">
        <v>181</v>
      </c>
      <c r="K18" s="3" t="s">
        <v>169</v>
      </c>
      <c r="L18" s="3">
        <v>0</v>
      </c>
      <c r="M18" s="3" t="s">
        <v>170</v>
      </c>
      <c r="N18" s="3" t="s">
        <v>192</v>
      </c>
      <c r="O18" s="5">
        <v>28.566666666666666</v>
      </c>
      <c r="P18" s="3">
        <v>1</v>
      </c>
    </row>
    <row r="19" spans="1:16" x14ac:dyDescent="0.25">
      <c r="A19" s="3" t="s">
        <v>197</v>
      </c>
      <c r="B19" s="3">
        <v>1440</v>
      </c>
      <c r="C19" s="3" t="s">
        <v>173</v>
      </c>
      <c r="D19" s="4">
        <v>35747</v>
      </c>
      <c r="E19" s="3">
        <v>22</v>
      </c>
      <c r="F19" s="3" t="s">
        <v>167</v>
      </c>
      <c r="G19" s="3" t="s">
        <v>174</v>
      </c>
      <c r="H19" s="3">
        <v>4</v>
      </c>
      <c r="I19" s="3">
        <v>3</v>
      </c>
      <c r="J19" s="3">
        <v>2.37</v>
      </c>
      <c r="K19" s="3" t="s">
        <v>169</v>
      </c>
      <c r="L19" s="3">
        <v>3</v>
      </c>
      <c r="M19" s="3" t="s">
        <v>170</v>
      </c>
      <c r="N19" s="3" t="s">
        <v>171</v>
      </c>
      <c r="O19" s="5">
        <v>21.366666666666667</v>
      </c>
      <c r="P19" s="3">
        <v>1</v>
      </c>
    </row>
    <row r="20" spans="1:16" x14ac:dyDescent="0.25">
      <c r="A20" s="3" t="s">
        <v>198</v>
      </c>
      <c r="B20" s="3">
        <v>1445</v>
      </c>
      <c r="C20" s="3" t="s">
        <v>173</v>
      </c>
      <c r="D20" s="4">
        <v>35760</v>
      </c>
      <c r="E20" s="3">
        <v>68</v>
      </c>
      <c r="F20" s="3" t="s">
        <v>167</v>
      </c>
      <c r="G20" s="3" t="s">
        <v>174</v>
      </c>
      <c r="H20" s="3">
        <v>4</v>
      </c>
      <c r="I20" s="3">
        <v>3</v>
      </c>
      <c r="J20" s="3">
        <v>1.17</v>
      </c>
      <c r="K20" s="3" t="s">
        <v>175</v>
      </c>
      <c r="L20" s="3">
        <v>0</v>
      </c>
      <c r="M20" s="3" t="s">
        <v>170</v>
      </c>
      <c r="N20" s="3" t="s">
        <v>176</v>
      </c>
      <c r="O20" s="5">
        <v>32.799999999999997</v>
      </c>
      <c r="P20" s="3">
        <v>1</v>
      </c>
    </row>
    <row r="21" spans="1:16" x14ac:dyDescent="0.25">
      <c r="A21" s="3" t="s">
        <v>199</v>
      </c>
      <c r="B21" s="3">
        <v>1493</v>
      </c>
      <c r="C21" s="3" t="s">
        <v>173</v>
      </c>
      <c r="D21" s="4">
        <v>35924</v>
      </c>
      <c r="E21" s="3">
        <v>25</v>
      </c>
      <c r="F21" s="3" t="s">
        <v>167</v>
      </c>
      <c r="G21" s="3" t="s">
        <v>174</v>
      </c>
      <c r="H21" s="3">
        <v>4</v>
      </c>
      <c r="I21" s="3">
        <v>3</v>
      </c>
      <c r="J21" s="3">
        <v>1.81</v>
      </c>
      <c r="K21" s="3" t="s">
        <v>169</v>
      </c>
      <c r="L21" s="3">
        <v>2</v>
      </c>
      <c r="M21" s="3" t="s">
        <v>170</v>
      </c>
      <c r="N21" s="3" t="s">
        <v>171</v>
      </c>
      <c r="O21" s="5">
        <v>10.433333333333334</v>
      </c>
      <c r="P21" s="3">
        <v>1</v>
      </c>
    </row>
    <row r="22" spans="1:16" x14ac:dyDescent="0.25">
      <c r="A22" s="3" t="s">
        <v>200</v>
      </c>
      <c r="B22" s="3">
        <v>1496</v>
      </c>
      <c r="C22" s="3" t="s">
        <v>173</v>
      </c>
      <c r="D22" s="4">
        <v>35836</v>
      </c>
      <c r="E22" s="3">
        <v>44</v>
      </c>
      <c r="F22" s="3" t="s">
        <v>181</v>
      </c>
      <c r="G22" s="3" t="s">
        <v>174</v>
      </c>
      <c r="H22" s="3">
        <v>4</v>
      </c>
      <c r="I22" s="3">
        <v>3</v>
      </c>
      <c r="J22" s="3">
        <v>-88</v>
      </c>
      <c r="K22" s="3" t="s">
        <v>175</v>
      </c>
      <c r="L22" s="3">
        <v>1</v>
      </c>
      <c r="M22" s="3" t="s">
        <v>170</v>
      </c>
      <c r="N22" s="3" t="s">
        <v>192</v>
      </c>
      <c r="O22" s="5">
        <v>16.399999999999999</v>
      </c>
      <c r="P22" s="3">
        <v>1</v>
      </c>
    </row>
    <row r="23" spans="1:16" x14ac:dyDescent="0.25">
      <c r="A23" s="3" t="s">
        <v>201</v>
      </c>
      <c r="B23" s="3">
        <v>1504</v>
      </c>
      <c r="C23" s="3" t="s">
        <v>173</v>
      </c>
      <c r="D23" s="4">
        <v>35980</v>
      </c>
      <c r="E23" s="3">
        <v>27</v>
      </c>
      <c r="F23" s="3" t="s">
        <v>167</v>
      </c>
      <c r="G23" s="3" t="s">
        <v>202</v>
      </c>
      <c r="H23" s="3">
        <v>4</v>
      </c>
      <c r="I23" s="3">
        <v>3</v>
      </c>
      <c r="J23" s="3" t="s">
        <v>181</v>
      </c>
      <c r="K23" s="3" t="s">
        <v>175</v>
      </c>
      <c r="L23" s="3">
        <v>1</v>
      </c>
      <c r="M23" s="3" t="s">
        <v>170</v>
      </c>
      <c r="N23" s="3" t="s">
        <v>171</v>
      </c>
      <c r="O23" s="5">
        <v>11.333333333333334</v>
      </c>
      <c r="P23" s="3">
        <v>1</v>
      </c>
    </row>
    <row r="24" spans="1:16" x14ac:dyDescent="0.25">
      <c r="A24" s="3" t="s">
        <v>203</v>
      </c>
      <c r="B24" s="3">
        <v>1538</v>
      </c>
      <c r="C24" s="3" t="s">
        <v>173</v>
      </c>
      <c r="D24" s="4">
        <v>36096</v>
      </c>
      <c r="E24" s="3">
        <v>42</v>
      </c>
      <c r="F24" s="3" t="s">
        <v>167</v>
      </c>
      <c r="G24" s="3" t="s">
        <v>168</v>
      </c>
      <c r="H24" s="3">
        <v>4</v>
      </c>
      <c r="I24" s="3">
        <v>3</v>
      </c>
      <c r="J24" s="3">
        <v>1</v>
      </c>
      <c r="K24" s="3" t="s">
        <v>169</v>
      </c>
      <c r="L24" s="3">
        <v>1</v>
      </c>
      <c r="M24" s="3" t="s">
        <v>170</v>
      </c>
      <c r="N24" s="3" t="s">
        <v>192</v>
      </c>
      <c r="O24" s="5">
        <v>15.266666666666667</v>
      </c>
      <c r="P24" s="3">
        <v>1</v>
      </c>
    </row>
    <row r="25" spans="1:16" x14ac:dyDescent="0.25">
      <c r="A25" s="3" t="s">
        <v>204</v>
      </c>
      <c r="B25" s="3">
        <v>1546</v>
      </c>
      <c r="C25" s="3" t="s">
        <v>173</v>
      </c>
      <c r="D25" s="4">
        <v>36159</v>
      </c>
      <c r="E25" s="3">
        <v>30</v>
      </c>
      <c r="F25" s="3" t="s">
        <v>167</v>
      </c>
      <c r="G25" s="3" t="s">
        <v>174</v>
      </c>
      <c r="H25" s="3">
        <v>4</v>
      </c>
      <c r="I25" s="3">
        <v>3</v>
      </c>
      <c r="J25" s="3" t="s">
        <v>181</v>
      </c>
      <c r="K25" s="3" t="s">
        <v>175</v>
      </c>
      <c r="L25" s="3">
        <v>0</v>
      </c>
      <c r="M25" s="3" t="s">
        <v>170</v>
      </c>
      <c r="N25" s="3" t="s">
        <v>181</v>
      </c>
      <c r="O25" s="5">
        <v>4.9666666666666668</v>
      </c>
      <c r="P25" s="3">
        <v>1</v>
      </c>
    </row>
    <row r="26" spans="1:16" x14ac:dyDescent="0.25">
      <c r="A26" s="3" t="s">
        <v>205</v>
      </c>
      <c r="B26" s="3">
        <v>2181</v>
      </c>
      <c r="C26" s="3" t="s">
        <v>173</v>
      </c>
      <c r="D26" s="4">
        <v>36168</v>
      </c>
      <c r="E26" s="3">
        <v>47</v>
      </c>
      <c r="F26" s="3" t="s">
        <v>167</v>
      </c>
      <c r="G26" s="3" t="s">
        <v>174</v>
      </c>
      <c r="H26" s="3">
        <v>4</v>
      </c>
      <c r="I26" s="3">
        <v>3</v>
      </c>
      <c r="J26" s="3" t="s">
        <v>181</v>
      </c>
      <c r="K26" s="3" t="s">
        <v>169</v>
      </c>
      <c r="L26" s="3">
        <v>1</v>
      </c>
      <c r="M26" s="3" t="s">
        <v>170</v>
      </c>
      <c r="N26" s="3" t="s">
        <v>192</v>
      </c>
      <c r="O26" s="5">
        <v>27.433333333333334</v>
      </c>
      <c r="P26" s="3">
        <v>1</v>
      </c>
    </row>
    <row r="27" spans="1:16" x14ac:dyDescent="0.25">
      <c r="A27" s="3" t="s">
        <v>206</v>
      </c>
      <c r="B27" s="3">
        <v>2186</v>
      </c>
      <c r="C27" s="3" t="s">
        <v>166</v>
      </c>
      <c r="D27" s="4">
        <v>36187</v>
      </c>
      <c r="E27" s="3">
        <v>10</v>
      </c>
      <c r="F27" s="3" t="s">
        <v>167</v>
      </c>
      <c r="G27" s="3" t="s">
        <v>174</v>
      </c>
      <c r="H27" s="3">
        <v>1</v>
      </c>
      <c r="I27" s="3">
        <v>3</v>
      </c>
      <c r="J27" s="3">
        <v>-99</v>
      </c>
      <c r="K27" s="3" t="s">
        <v>169</v>
      </c>
      <c r="L27" s="3">
        <v>1</v>
      </c>
      <c r="M27" s="3" t="s">
        <v>187</v>
      </c>
      <c r="N27" s="3" t="s">
        <v>171</v>
      </c>
      <c r="O27" s="5">
        <v>11.633333333333333</v>
      </c>
      <c r="P27" s="3">
        <v>1</v>
      </c>
    </row>
    <row r="28" spans="1:16" x14ac:dyDescent="0.25">
      <c r="A28" s="3" t="s">
        <v>207</v>
      </c>
      <c r="B28" s="3">
        <v>2363</v>
      </c>
      <c r="C28" s="3" t="s">
        <v>173</v>
      </c>
      <c r="D28" s="4">
        <v>36505</v>
      </c>
      <c r="E28" s="3">
        <v>43</v>
      </c>
      <c r="F28" s="3" t="s">
        <v>167</v>
      </c>
      <c r="G28" s="3" t="s">
        <v>208</v>
      </c>
      <c r="H28" s="3">
        <v>4</v>
      </c>
      <c r="I28" s="3">
        <v>3</v>
      </c>
      <c r="J28" s="3">
        <v>1.9</v>
      </c>
      <c r="K28" s="3" t="s">
        <v>175</v>
      </c>
      <c r="L28" s="3">
        <v>0</v>
      </c>
      <c r="M28" s="3" t="s">
        <v>170</v>
      </c>
      <c r="N28" s="3" t="s">
        <v>171</v>
      </c>
      <c r="O28" s="5">
        <v>29.733333333333334</v>
      </c>
      <c r="P28" s="3">
        <v>1</v>
      </c>
    </row>
    <row r="29" spans="1:16" x14ac:dyDescent="0.25">
      <c r="A29" s="3" t="s">
        <v>209</v>
      </c>
      <c r="B29" s="3">
        <v>2388</v>
      </c>
      <c r="C29" s="3" t="s">
        <v>166</v>
      </c>
      <c r="D29" s="4">
        <v>36623</v>
      </c>
      <c r="E29" s="3">
        <v>36</v>
      </c>
      <c r="F29" s="3" t="s">
        <v>167</v>
      </c>
      <c r="G29" s="3" t="s">
        <v>174</v>
      </c>
      <c r="H29" s="3">
        <v>4</v>
      </c>
      <c r="I29" s="3">
        <v>3</v>
      </c>
      <c r="J29" s="3" t="s">
        <v>181</v>
      </c>
      <c r="K29" s="3" t="s">
        <v>175</v>
      </c>
      <c r="L29" s="3">
        <v>0</v>
      </c>
      <c r="M29" s="3" t="s">
        <v>170</v>
      </c>
      <c r="N29" s="3" t="s">
        <v>171</v>
      </c>
      <c r="O29" s="5">
        <v>8.8000000000000007</v>
      </c>
      <c r="P29" s="3">
        <v>1</v>
      </c>
    </row>
    <row r="30" spans="1:16" x14ac:dyDescent="0.25">
      <c r="A30" s="3" t="s">
        <v>210</v>
      </c>
      <c r="B30" s="3">
        <v>2430</v>
      </c>
      <c r="C30" s="3" t="s">
        <v>173</v>
      </c>
      <c r="D30" s="4">
        <v>36729</v>
      </c>
      <c r="E30" s="3">
        <v>16</v>
      </c>
      <c r="F30" s="3" t="s">
        <v>167</v>
      </c>
      <c r="G30" s="3" t="s">
        <v>174</v>
      </c>
      <c r="H30" s="3">
        <v>3</v>
      </c>
      <c r="I30" s="3">
        <v>3</v>
      </c>
      <c r="J30" s="3" t="s">
        <v>181</v>
      </c>
      <c r="K30" s="3" t="s">
        <v>169</v>
      </c>
      <c r="L30" s="3">
        <v>1</v>
      </c>
      <c r="M30" s="3" t="s">
        <v>187</v>
      </c>
      <c r="N30" s="3" t="s">
        <v>176</v>
      </c>
      <c r="O30" s="5">
        <v>20.8</v>
      </c>
      <c r="P30" s="3">
        <v>1</v>
      </c>
    </row>
    <row r="31" spans="1:16" x14ac:dyDescent="0.25">
      <c r="A31" s="3" t="s">
        <v>211</v>
      </c>
      <c r="B31" s="3">
        <v>1082</v>
      </c>
      <c r="C31" s="3" t="s">
        <v>166</v>
      </c>
      <c r="D31" s="4">
        <v>34257</v>
      </c>
      <c r="E31" s="3">
        <v>63</v>
      </c>
      <c r="F31" s="3" t="s">
        <v>181</v>
      </c>
      <c r="G31" s="3" t="s">
        <v>174</v>
      </c>
      <c r="H31" s="3">
        <v>4</v>
      </c>
      <c r="I31" s="3">
        <v>3</v>
      </c>
      <c r="J31" s="3">
        <v>-99</v>
      </c>
      <c r="K31" s="3" t="s">
        <v>175</v>
      </c>
      <c r="L31" s="3">
        <v>0</v>
      </c>
      <c r="M31" s="3" t="s">
        <v>170</v>
      </c>
      <c r="N31" s="3" t="s">
        <v>181</v>
      </c>
      <c r="O31" s="5">
        <v>118.13333333333334</v>
      </c>
      <c r="P31" s="3">
        <v>0</v>
      </c>
    </row>
    <row r="32" spans="1:16" x14ac:dyDescent="0.25">
      <c r="A32" s="3" t="s">
        <v>212</v>
      </c>
      <c r="B32" s="3">
        <v>1083</v>
      </c>
      <c r="C32" s="3" t="s">
        <v>166</v>
      </c>
      <c r="D32" s="4">
        <v>34450</v>
      </c>
      <c r="E32" s="3">
        <v>62</v>
      </c>
      <c r="F32" s="3" t="s">
        <v>167</v>
      </c>
      <c r="G32" s="3" t="s">
        <v>168</v>
      </c>
      <c r="H32" s="3">
        <v>3</v>
      </c>
      <c r="I32" s="3">
        <v>3</v>
      </c>
      <c r="J32" s="3">
        <v>1.96</v>
      </c>
      <c r="K32" s="3" t="s">
        <v>169</v>
      </c>
      <c r="L32" s="3">
        <v>0</v>
      </c>
      <c r="M32" s="3" t="s">
        <v>187</v>
      </c>
      <c r="N32" s="3" t="s">
        <v>181</v>
      </c>
      <c r="O32" s="5">
        <v>69.63333333333334</v>
      </c>
      <c r="P32" s="3">
        <v>0</v>
      </c>
    </row>
    <row r="33" spans="1:16" x14ac:dyDescent="0.25">
      <c r="A33" s="3" t="s">
        <v>213</v>
      </c>
      <c r="B33" s="3">
        <v>1189</v>
      </c>
      <c r="C33" s="3" t="s">
        <v>173</v>
      </c>
      <c r="D33" s="4">
        <v>34769</v>
      </c>
      <c r="E33" s="3">
        <v>56</v>
      </c>
      <c r="F33" s="3" t="s">
        <v>179</v>
      </c>
      <c r="G33" s="3" t="s">
        <v>189</v>
      </c>
      <c r="H33" s="3" t="s">
        <v>214</v>
      </c>
      <c r="I33" s="3">
        <v>3</v>
      </c>
      <c r="J33" s="3">
        <v>1.22</v>
      </c>
      <c r="K33" s="3" t="s">
        <v>169</v>
      </c>
      <c r="L33" s="3" t="s">
        <v>181</v>
      </c>
      <c r="M33" s="3" t="s">
        <v>187</v>
      </c>
      <c r="N33" s="3" t="s">
        <v>181</v>
      </c>
      <c r="O33" s="5">
        <v>96.466666666666669</v>
      </c>
      <c r="P33" s="3">
        <v>0</v>
      </c>
    </row>
    <row r="34" spans="1:16" x14ac:dyDescent="0.25">
      <c r="A34" s="3" t="s">
        <v>215</v>
      </c>
      <c r="B34" s="3">
        <v>1219</v>
      </c>
      <c r="C34" s="3" t="s">
        <v>173</v>
      </c>
      <c r="D34" s="4">
        <v>34906</v>
      </c>
      <c r="E34" s="3">
        <v>15</v>
      </c>
      <c r="F34" s="3" t="s">
        <v>167</v>
      </c>
      <c r="G34" s="3" t="s">
        <v>168</v>
      </c>
      <c r="H34" s="3">
        <v>4</v>
      </c>
      <c r="I34" s="3">
        <v>3</v>
      </c>
      <c r="J34" s="3">
        <v>1.21</v>
      </c>
      <c r="K34" s="3" t="s">
        <v>181</v>
      </c>
      <c r="L34" s="3" t="s">
        <v>181</v>
      </c>
      <c r="M34" s="3" t="s">
        <v>170</v>
      </c>
      <c r="N34" s="3" t="s">
        <v>181</v>
      </c>
      <c r="O34" s="5">
        <v>102.63333333333334</v>
      </c>
      <c r="P34" s="3">
        <v>0</v>
      </c>
    </row>
    <row r="35" spans="1:16" x14ac:dyDescent="0.25">
      <c r="A35" s="3" t="s">
        <v>216</v>
      </c>
      <c r="B35" s="3">
        <v>1347</v>
      </c>
      <c r="C35" s="3" t="s">
        <v>166</v>
      </c>
      <c r="D35" s="4">
        <v>35396</v>
      </c>
      <c r="E35" s="3">
        <v>51</v>
      </c>
      <c r="F35" s="3" t="s">
        <v>167</v>
      </c>
      <c r="G35" s="3" t="s">
        <v>208</v>
      </c>
      <c r="H35" s="3">
        <v>4</v>
      </c>
      <c r="I35" s="3">
        <v>3</v>
      </c>
      <c r="J35" s="3" t="s">
        <v>181</v>
      </c>
      <c r="K35" s="3" t="s">
        <v>169</v>
      </c>
      <c r="L35" s="3">
        <v>1</v>
      </c>
      <c r="M35" s="3" t="s">
        <v>170</v>
      </c>
      <c r="N35" s="3" t="s">
        <v>181</v>
      </c>
      <c r="O35" s="5">
        <v>82.333333333333329</v>
      </c>
      <c r="P35" s="3">
        <v>0</v>
      </c>
    </row>
    <row r="36" spans="1:16" x14ac:dyDescent="0.25">
      <c r="A36" s="3" t="s">
        <v>217</v>
      </c>
      <c r="B36" s="3">
        <v>1374</v>
      </c>
      <c r="C36" s="3" t="s">
        <v>166</v>
      </c>
      <c r="D36" s="4">
        <v>35482</v>
      </c>
      <c r="E36" s="3">
        <v>48</v>
      </c>
      <c r="F36" s="3" t="s">
        <v>218</v>
      </c>
      <c r="G36" s="3" t="s">
        <v>189</v>
      </c>
      <c r="H36" s="3">
        <v>4</v>
      </c>
      <c r="I36" s="3">
        <v>3</v>
      </c>
      <c r="J36" s="3">
        <v>1</v>
      </c>
      <c r="K36" s="3" t="s">
        <v>169</v>
      </c>
      <c r="L36" s="3" t="s">
        <v>181</v>
      </c>
      <c r="M36" s="3" t="s">
        <v>170</v>
      </c>
      <c r="N36" s="3" t="s">
        <v>181</v>
      </c>
      <c r="O36" s="5">
        <v>43.1</v>
      </c>
      <c r="P36" s="3">
        <v>0</v>
      </c>
    </row>
    <row r="37" spans="1:16" x14ac:dyDescent="0.25">
      <c r="A37" s="3" t="s">
        <v>219</v>
      </c>
      <c r="B37" s="3">
        <v>1434</v>
      </c>
      <c r="C37" s="3" t="s">
        <v>173</v>
      </c>
      <c r="D37" s="4">
        <v>35728</v>
      </c>
      <c r="E37" s="3">
        <v>12</v>
      </c>
      <c r="F37" s="3" t="s">
        <v>167</v>
      </c>
      <c r="G37" s="3" t="s">
        <v>174</v>
      </c>
      <c r="H37" s="3">
        <v>3</v>
      </c>
      <c r="I37" s="3">
        <v>3</v>
      </c>
      <c r="J37" s="3" t="s">
        <v>181</v>
      </c>
      <c r="K37" s="3" t="s">
        <v>169</v>
      </c>
      <c r="L37" s="3">
        <v>0</v>
      </c>
      <c r="M37" s="3" t="s">
        <v>187</v>
      </c>
      <c r="N37" s="3" t="s">
        <v>181</v>
      </c>
      <c r="O37" s="5">
        <v>72.666666666666671</v>
      </c>
      <c r="P37" s="3">
        <v>0</v>
      </c>
    </row>
    <row r="38" spans="1:16" x14ac:dyDescent="0.25">
      <c r="A38" s="3" t="s">
        <v>220</v>
      </c>
      <c r="B38" s="3">
        <v>1465</v>
      </c>
      <c r="C38" s="3" t="s">
        <v>173</v>
      </c>
      <c r="D38" s="4">
        <v>35818</v>
      </c>
      <c r="E38" s="3">
        <v>32</v>
      </c>
      <c r="F38" s="3" t="s">
        <v>167</v>
      </c>
      <c r="G38" s="3" t="s">
        <v>174</v>
      </c>
      <c r="H38" s="3">
        <v>4</v>
      </c>
      <c r="I38" s="3">
        <v>3</v>
      </c>
      <c r="J38" s="3" t="s">
        <v>181</v>
      </c>
      <c r="K38" s="3" t="s">
        <v>175</v>
      </c>
      <c r="L38" s="3">
        <v>0</v>
      </c>
      <c r="M38" s="3" t="s">
        <v>170</v>
      </c>
      <c r="N38" s="3" t="s">
        <v>181</v>
      </c>
      <c r="O38" s="5">
        <v>69.5</v>
      </c>
      <c r="P38" s="3">
        <v>0</v>
      </c>
    </row>
    <row r="39" spans="1:16" x14ac:dyDescent="0.25">
      <c r="A39" s="3" t="s">
        <v>221</v>
      </c>
      <c r="B39" s="3">
        <v>1489</v>
      </c>
      <c r="C39" s="3" t="s">
        <v>166</v>
      </c>
      <c r="D39" s="4">
        <v>35903</v>
      </c>
      <c r="E39" s="3">
        <v>2</v>
      </c>
      <c r="F39" s="3" t="s">
        <v>167</v>
      </c>
      <c r="G39" s="3" t="s">
        <v>202</v>
      </c>
      <c r="H39" s="3" t="s">
        <v>222</v>
      </c>
      <c r="I39" s="3">
        <v>3</v>
      </c>
      <c r="J39" s="3">
        <v>1.56</v>
      </c>
      <c r="K39" s="3" t="s">
        <v>169</v>
      </c>
      <c r="L39" s="3">
        <v>0</v>
      </c>
      <c r="M39" s="3" t="s">
        <v>187</v>
      </c>
      <c r="N39" s="3" t="s">
        <v>181</v>
      </c>
      <c r="O39" s="5">
        <v>86.533333333333331</v>
      </c>
      <c r="P39" s="3">
        <v>0</v>
      </c>
    </row>
    <row r="40" spans="1:16" x14ac:dyDescent="0.25">
      <c r="A40" s="3" t="s">
        <v>223</v>
      </c>
      <c r="B40" s="3">
        <v>1490</v>
      </c>
      <c r="C40" s="3" t="s">
        <v>166</v>
      </c>
      <c r="D40" s="4">
        <v>35906</v>
      </c>
      <c r="E40" s="3">
        <v>9</v>
      </c>
      <c r="F40" s="3" t="s">
        <v>167</v>
      </c>
      <c r="G40" s="3" t="s">
        <v>202</v>
      </c>
      <c r="H40" s="3">
        <v>4</v>
      </c>
      <c r="I40" s="3">
        <v>3</v>
      </c>
      <c r="J40" s="3">
        <v>1.26</v>
      </c>
      <c r="K40" s="3" t="s">
        <v>169</v>
      </c>
      <c r="L40" s="3">
        <v>2</v>
      </c>
      <c r="M40" s="3" t="s">
        <v>170</v>
      </c>
      <c r="N40" s="3" t="s">
        <v>181</v>
      </c>
      <c r="O40" s="5">
        <v>86.7</v>
      </c>
      <c r="P40" s="3">
        <v>0</v>
      </c>
    </row>
    <row r="41" spans="1:16" x14ac:dyDescent="0.25">
      <c r="A41" s="3" t="s">
        <v>224</v>
      </c>
      <c r="B41" s="3">
        <v>1534</v>
      </c>
      <c r="C41" s="3" t="s">
        <v>173</v>
      </c>
      <c r="D41" s="4">
        <v>36083</v>
      </c>
      <c r="E41" s="3">
        <v>55</v>
      </c>
      <c r="F41" s="3" t="s">
        <v>167</v>
      </c>
      <c r="G41" s="3" t="s">
        <v>174</v>
      </c>
      <c r="H41" s="3">
        <v>4</v>
      </c>
      <c r="I41" s="3">
        <v>3</v>
      </c>
      <c r="J41" s="3">
        <v>1</v>
      </c>
      <c r="K41" s="3" t="s">
        <v>175</v>
      </c>
      <c r="L41" s="3">
        <v>0</v>
      </c>
      <c r="M41" s="3" t="s">
        <v>170</v>
      </c>
      <c r="N41" s="3" t="s">
        <v>181</v>
      </c>
      <c r="O41" s="5">
        <v>75.599999999999994</v>
      </c>
      <c r="P41" s="3">
        <v>0</v>
      </c>
    </row>
    <row r="42" spans="1:16" x14ac:dyDescent="0.25">
      <c r="A42" s="3" t="s">
        <v>225</v>
      </c>
      <c r="B42" s="3">
        <v>1549</v>
      </c>
      <c r="C42" s="3" t="s">
        <v>166</v>
      </c>
      <c r="D42" s="4">
        <v>36134</v>
      </c>
      <c r="E42" s="3">
        <v>20</v>
      </c>
      <c r="F42" s="3" t="s">
        <v>167</v>
      </c>
      <c r="G42" s="3" t="s">
        <v>168</v>
      </c>
      <c r="H42" s="3">
        <v>3</v>
      </c>
      <c r="I42" s="3">
        <v>3</v>
      </c>
      <c r="J42" s="3" t="s">
        <v>181</v>
      </c>
      <c r="K42" s="3" t="s">
        <v>169</v>
      </c>
      <c r="L42" s="3">
        <v>1</v>
      </c>
      <c r="M42" s="3" t="s">
        <v>187</v>
      </c>
      <c r="N42" s="3" t="s">
        <v>181</v>
      </c>
      <c r="O42" s="5">
        <v>49.1</v>
      </c>
      <c r="P42" s="3">
        <v>0</v>
      </c>
    </row>
    <row r="43" spans="1:16" x14ac:dyDescent="0.25">
      <c r="A43" s="3" t="s">
        <v>226</v>
      </c>
      <c r="B43" s="3">
        <v>2433</v>
      </c>
      <c r="C43" s="3" t="s">
        <v>173</v>
      </c>
      <c r="D43" s="4">
        <v>36726</v>
      </c>
      <c r="E43" s="3">
        <v>18</v>
      </c>
      <c r="F43" s="3" t="s">
        <v>167</v>
      </c>
      <c r="G43" s="3" t="s">
        <v>202</v>
      </c>
      <c r="H43" s="3">
        <v>3</v>
      </c>
      <c r="I43" s="3">
        <v>3</v>
      </c>
      <c r="J43" s="3" t="s">
        <v>181</v>
      </c>
      <c r="K43" s="3" t="s">
        <v>169</v>
      </c>
      <c r="L43" s="3">
        <v>1</v>
      </c>
      <c r="M43" s="3" t="s">
        <v>187</v>
      </c>
      <c r="N43" s="3" t="s">
        <v>181</v>
      </c>
      <c r="O43" s="5">
        <v>52.533333333333331</v>
      </c>
      <c r="P43" s="3">
        <v>0</v>
      </c>
    </row>
    <row r="44" spans="1:16" x14ac:dyDescent="0.25">
      <c r="A44" s="3" t="s">
        <v>227</v>
      </c>
      <c r="B44" s="3">
        <v>2438</v>
      </c>
      <c r="C44" s="3" t="s">
        <v>166</v>
      </c>
      <c r="D44" s="4">
        <v>36744</v>
      </c>
      <c r="E44" s="3">
        <v>47</v>
      </c>
      <c r="F44" s="3" t="s">
        <v>167</v>
      </c>
      <c r="G44" s="3" t="s">
        <v>174</v>
      </c>
      <c r="H44" s="3" t="s">
        <v>214</v>
      </c>
      <c r="I44" s="3">
        <v>3</v>
      </c>
      <c r="J44" s="3" t="s">
        <v>181</v>
      </c>
      <c r="K44" s="3" t="s">
        <v>169</v>
      </c>
      <c r="L44" s="3" t="s">
        <v>181</v>
      </c>
      <c r="M44" s="3" t="s">
        <v>187</v>
      </c>
      <c r="N44" s="3" t="s">
        <v>181</v>
      </c>
      <c r="O44" s="5">
        <v>53.7</v>
      </c>
      <c r="P44" s="3">
        <v>0</v>
      </c>
    </row>
    <row r="45" spans="1:16" x14ac:dyDescent="0.25">
      <c r="A45" s="3" t="s">
        <v>228</v>
      </c>
      <c r="B45" s="3">
        <v>2467</v>
      </c>
      <c r="C45" s="3" t="s">
        <v>173</v>
      </c>
      <c r="D45" s="4">
        <v>36812</v>
      </c>
      <c r="E45" s="3">
        <v>31</v>
      </c>
      <c r="F45" s="3" t="s">
        <v>167</v>
      </c>
      <c r="G45" s="3" t="s">
        <v>168</v>
      </c>
      <c r="H45" s="3">
        <v>3</v>
      </c>
      <c r="I45" s="3">
        <v>3</v>
      </c>
      <c r="J45" s="3" t="s">
        <v>181</v>
      </c>
      <c r="K45" s="3" t="s">
        <v>169</v>
      </c>
      <c r="L45" s="3">
        <v>1</v>
      </c>
      <c r="M45" s="3" t="s">
        <v>187</v>
      </c>
      <c r="N45" s="3" t="s">
        <v>181</v>
      </c>
      <c r="O45" s="5">
        <v>50.2</v>
      </c>
      <c r="P45" s="3">
        <v>0</v>
      </c>
    </row>
    <row r="46" spans="1:16" ht="16.5" thickBot="1" x14ac:dyDescent="0.3">
      <c r="A46" s="9" t="s">
        <v>229</v>
      </c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8"/>
  <sheetViews>
    <sheetView workbookViewId="0">
      <selection activeCell="K595" sqref="K595"/>
    </sheetView>
  </sheetViews>
  <sheetFormatPr defaultColWidth="10.875" defaultRowHeight="15.75" x14ac:dyDescent="0.25"/>
  <cols>
    <col min="1" max="1" width="12" style="1" customWidth="1"/>
    <col min="2" max="8" width="10.875" style="1"/>
    <col min="9" max="9" width="12.625" style="1" bestFit="1" customWidth="1"/>
    <col min="10" max="16384" width="10.875" style="1"/>
  </cols>
  <sheetData>
    <row r="1" spans="1:9" ht="16.5" thickBot="1" x14ac:dyDescent="0.3">
      <c r="A1" s="37" t="s">
        <v>0</v>
      </c>
      <c r="B1" s="37" t="s">
        <v>1</v>
      </c>
      <c r="C1" s="37" t="s">
        <v>2</v>
      </c>
      <c r="D1" s="37" t="s">
        <v>3</v>
      </c>
      <c r="E1" s="37" t="s">
        <v>4</v>
      </c>
      <c r="F1" s="37" t="s">
        <v>5</v>
      </c>
      <c r="G1" s="37" t="s">
        <v>6</v>
      </c>
      <c r="H1" s="37" t="s">
        <v>7</v>
      </c>
      <c r="I1" s="37" t="s">
        <v>8</v>
      </c>
    </row>
    <row r="2" spans="1:9" ht="16.5" thickTop="1" x14ac:dyDescent="0.25">
      <c r="A2" s="1" t="s">
        <v>9</v>
      </c>
      <c r="B2" s="1">
        <v>16456721</v>
      </c>
      <c r="C2" s="1">
        <v>16456914</v>
      </c>
      <c r="D2" s="1">
        <f t="shared" ref="D2:D65" si="0">C2-B2</f>
        <v>193</v>
      </c>
      <c r="E2" s="1" t="s">
        <v>10</v>
      </c>
      <c r="F2" s="1" t="s">
        <v>11</v>
      </c>
      <c r="G2" s="1">
        <f>B2-50</f>
        <v>16456671</v>
      </c>
      <c r="H2" s="1">
        <f>C2+50</f>
        <v>16456964</v>
      </c>
      <c r="I2" s="1">
        <f>H2-G2</f>
        <v>293</v>
      </c>
    </row>
    <row r="3" spans="1:9" x14ac:dyDescent="0.25">
      <c r="A3" s="1" t="s">
        <v>9</v>
      </c>
      <c r="B3" s="1">
        <v>16458216</v>
      </c>
      <c r="C3" s="1">
        <v>16458365</v>
      </c>
      <c r="D3" s="1">
        <f t="shared" si="0"/>
        <v>149</v>
      </c>
      <c r="E3" s="1" t="s">
        <v>10</v>
      </c>
      <c r="F3" s="1" t="s">
        <v>12</v>
      </c>
      <c r="G3" s="1">
        <f t="shared" ref="G3:G66" si="1">B3-50</f>
        <v>16458166</v>
      </c>
      <c r="H3" s="1">
        <f t="shared" ref="H3:H66" si="2">C3+50</f>
        <v>16458415</v>
      </c>
      <c r="I3" s="1">
        <f t="shared" ref="I3:I66" si="3">H3-G3</f>
        <v>249</v>
      </c>
    </row>
    <row r="4" spans="1:9" x14ac:dyDescent="0.25">
      <c r="A4" s="1" t="s">
        <v>9</v>
      </c>
      <c r="B4" s="1">
        <v>16458559</v>
      </c>
      <c r="C4" s="1">
        <v>16458768</v>
      </c>
      <c r="D4" s="1">
        <f t="shared" si="0"/>
        <v>209</v>
      </c>
      <c r="E4" s="1" t="s">
        <v>10</v>
      </c>
      <c r="F4" s="1" t="s">
        <v>13</v>
      </c>
      <c r="G4" s="1">
        <f t="shared" si="1"/>
        <v>16458509</v>
      </c>
      <c r="H4" s="1">
        <f t="shared" si="2"/>
        <v>16458818</v>
      </c>
      <c r="I4" s="1">
        <f t="shared" si="3"/>
        <v>309</v>
      </c>
    </row>
    <row r="5" spans="1:9" x14ac:dyDescent="0.25">
      <c r="A5" s="1" t="s">
        <v>9</v>
      </c>
      <c r="B5" s="1">
        <v>16458873</v>
      </c>
      <c r="C5" s="1">
        <v>16458934</v>
      </c>
      <c r="D5" s="1">
        <f t="shared" si="0"/>
        <v>61</v>
      </c>
      <c r="E5" s="1" t="s">
        <v>10</v>
      </c>
      <c r="F5" s="1" t="s">
        <v>14</v>
      </c>
      <c r="G5" s="1">
        <f t="shared" si="1"/>
        <v>16458823</v>
      </c>
      <c r="H5" s="1">
        <f t="shared" si="2"/>
        <v>16458984</v>
      </c>
      <c r="I5" s="1">
        <f t="shared" si="3"/>
        <v>161</v>
      </c>
    </row>
    <row r="6" spans="1:9" x14ac:dyDescent="0.25">
      <c r="A6" s="1" t="s">
        <v>9</v>
      </c>
      <c r="B6" s="1">
        <v>16459675</v>
      </c>
      <c r="C6" s="1">
        <v>16459863</v>
      </c>
      <c r="D6" s="1">
        <f t="shared" si="0"/>
        <v>188</v>
      </c>
      <c r="E6" s="1" t="s">
        <v>10</v>
      </c>
      <c r="F6" s="1" t="s">
        <v>15</v>
      </c>
      <c r="G6" s="1">
        <f t="shared" si="1"/>
        <v>16459625</v>
      </c>
      <c r="H6" s="1">
        <f t="shared" si="2"/>
        <v>16459913</v>
      </c>
      <c r="I6" s="1">
        <f t="shared" si="3"/>
        <v>288</v>
      </c>
    </row>
    <row r="7" spans="1:9" x14ac:dyDescent="0.25">
      <c r="A7" s="1" t="s">
        <v>9</v>
      </c>
      <c r="B7" s="1">
        <v>16459976</v>
      </c>
      <c r="C7" s="1">
        <v>16460101</v>
      </c>
      <c r="D7" s="1">
        <f t="shared" si="0"/>
        <v>125</v>
      </c>
      <c r="E7" s="1" t="s">
        <v>10</v>
      </c>
      <c r="F7" s="1" t="s">
        <v>16</v>
      </c>
      <c r="G7" s="1">
        <f t="shared" si="1"/>
        <v>16459926</v>
      </c>
      <c r="H7" s="1">
        <f t="shared" si="2"/>
        <v>16460151</v>
      </c>
      <c r="I7" s="1">
        <f t="shared" si="3"/>
        <v>225</v>
      </c>
    </row>
    <row r="8" spans="1:9" x14ac:dyDescent="0.25">
      <c r="A8" s="1" t="s">
        <v>9</v>
      </c>
      <c r="B8" s="1">
        <v>22923805</v>
      </c>
      <c r="C8" s="1">
        <v>22923969</v>
      </c>
      <c r="D8" s="1">
        <f t="shared" si="0"/>
        <v>164</v>
      </c>
      <c r="E8" s="1" t="s">
        <v>17</v>
      </c>
      <c r="F8" s="1" t="s">
        <v>16</v>
      </c>
      <c r="G8" s="1">
        <f t="shared" si="1"/>
        <v>22923755</v>
      </c>
      <c r="H8" s="1">
        <f t="shared" si="2"/>
        <v>22924019</v>
      </c>
      <c r="I8" s="1">
        <f t="shared" si="3"/>
        <v>264</v>
      </c>
    </row>
    <row r="9" spans="1:9" x14ac:dyDescent="0.25">
      <c r="A9" s="1" t="s">
        <v>9</v>
      </c>
      <c r="B9" s="1">
        <v>22924169</v>
      </c>
      <c r="C9" s="1">
        <v>22924354</v>
      </c>
      <c r="D9" s="1">
        <f t="shared" si="0"/>
        <v>185</v>
      </c>
      <c r="E9" s="1" t="s">
        <v>17</v>
      </c>
      <c r="F9" s="1" t="s">
        <v>15</v>
      </c>
      <c r="G9" s="1">
        <f t="shared" si="1"/>
        <v>22924119</v>
      </c>
      <c r="H9" s="1">
        <f t="shared" si="2"/>
        <v>22924404</v>
      </c>
      <c r="I9" s="1">
        <f t="shared" si="3"/>
        <v>285</v>
      </c>
    </row>
    <row r="10" spans="1:9" x14ac:dyDescent="0.25">
      <c r="A10" s="1" t="s">
        <v>9</v>
      </c>
      <c r="B10" s="1">
        <v>22924644</v>
      </c>
      <c r="C10" s="1">
        <v>22924705</v>
      </c>
      <c r="D10" s="1">
        <f t="shared" si="0"/>
        <v>61</v>
      </c>
      <c r="E10" s="1" t="s">
        <v>17</v>
      </c>
      <c r="F10" s="1" t="s">
        <v>14</v>
      </c>
      <c r="G10" s="1">
        <f t="shared" si="1"/>
        <v>22924594</v>
      </c>
      <c r="H10" s="1">
        <f t="shared" si="2"/>
        <v>22924755</v>
      </c>
      <c r="I10" s="1">
        <f t="shared" si="3"/>
        <v>161</v>
      </c>
    </row>
    <row r="11" spans="1:9" x14ac:dyDescent="0.25">
      <c r="A11" s="1" t="s">
        <v>9</v>
      </c>
      <c r="B11" s="1">
        <v>22925331</v>
      </c>
      <c r="C11" s="1">
        <v>22925540</v>
      </c>
      <c r="D11" s="1">
        <f t="shared" si="0"/>
        <v>209</v>
      </c>
      <c r="E11" s="1" t="s">
        <v>17</v>
      </c>
      <c r="F11" s="1" t="s">
        <v>13</v>
      </c>
      <c r="G11" s="1">
        <f t="shared" si="1"/>
        <v>22925281</v>
      </c>
      <c r="H11" s="1">
        <f t="shared" si="2"/>
        <v>22925590</v>
      </c>
      <c r="I11" s="1">
        <f t="shared" si="3"/>
        <v>309</v>
      </c>
    </row>
    <row r="12" spans="1:9" x14ac:dyDescent="0.25">
      <c r="A12" s="1" t="s">
        <v>9</v>
      </c>
      <c r="B12" s="1">
        <v>22927154</v>
      </c>
      <c r="C12" s="1">
        <v>22927303</v>
      </c>
      <c r="D12" s="1">
        <f t="shared" si="0"/>
        <v>149</v>
      </c>
      <c r="E12" s="1" t="s">
        <v>17</v>
      </c>
      <c r="F12" s="1" t="s">
        <v>12</v>
      </c>
      <c r="G12" s="1">
        <f t="shared" si="1"/>
        <v>22927104</v>
      </c>
      <c r="H12" s="1">
        <f t="shared" si="2"/>
        <v>22927353</v>
      </c>
      <c r="I12" s="1">
        <f t="shared" si="3"/>
        <v>249</v>
      </c>
    </row>
    <row r="13" spans="1:9" x14ac:dyDescent="0.25">
      <c r="A13" s="1" t="s">
        <v>9</v>
      </c>
      <c r="B13" s="1">
        <v>22927391</v>
      </c>
      <c r="C13" s="1">
        <v>22927581</v>
      </c>
      <c r="D13" s="1">
        <f t="shared" si="0"/>
        <v>190</v>
      </c>
      <c r="E13" s="1" t="s">
        <v>17</v>
      </c>
      <c r="F13" s="1" t="s">
        <v>11</v>
      </c>
      <c r="G13" s="1">
        <f t="shared" si="1"/>
        <v>22927341</v>
      </c>
      <c r="H13" s="1">
        <f t="shared" si="2"/>
        <v>22927631</v>
      </c>
      <c r="I13" s="1">
        <f t="shared" si="3"/>
        <v>290</v>
      </c>
    </row>
    <row r="14" spans="1:9" x14ac:dyDescent="0.25">
      <c r="A14" s="1" t="s">
        <v>9</v>
      </c>
      <c r="B14" s="1">
        <v>23232480</v>
      </c>
      <c r="C14" s="1">
        <v>23232602</v>
      </c>
      <c r="D14" s="1">
        <f t="shared" si="0"/>
        <v>122</v>
      </c>
      <c r="E14" s="1" t="s">
        <v>18</v>
      </c>
      <c r="F14" s="1" t="s">
        <v>16</v>
      </c>
      <c r="G14" s="1">
        <f t="shared" si="1"/>
        <v>23232430</v>
      </c>
      <c r="H14" s="1">
        <f t="shared" si="2"/>
        <v>23232652</v>
      </c>
      <c r="I14" s="1">
        <f t="shared" si="3"/>
        <v>222</v>
      </c>
    </row>
    <row r="15" spans="1:9" x14ac:dyDescent="0.25">
      <c r="A15" s="1" t="s">
        <v>9</v>
      </c>
      <c r="B15" s="1">
        <v>23233203</v>
      </c>
      <c r="C15" s="1">
        <v>23233450</v>
      </c>
      <c r="D15" s="1">
        <f t="shared" si="0"/>
        <v>247</v>
      </c>
      <c r="E15" s="1" t="s">
        <v>18</v>
      </c>
      <c r="F15" s="1" t="s">
        <v>15</v>
      </c>
      <c r="G15" s="1">
        <f t="shared" si="1"/>
        <v>23233153</v>
      </c>
      <c r="H15" s="1">
        <f t="shared" si="2"/>
        <v>23233500</v>
      </c>
      <c r="I15" s="1">
        <f t="shared" si="3"/>
        <v>347</v>
      </c>
    </row>
    <row r="16" spans="1:9" x14ac:dyDescent="0.25">
      <c r="A16" s="1" t="s">
        <v>9</v>
      </c>
      <c r="B16" s="1">
        <v>23234446</v>
      </c>
      <c r="C16" s="1">
        <v>23234661</v>
      </c>
      <c r="D16" s="1">
        <f t="shared" si="0"/>
        <v>215</v>
      </c>
      <c r="E16" s="1" t="s">
        <v>18</v>
      </c>
      <c r="F16" s="1" t="s">
        <v>14</v>
      </c>
      <c r="G16" s="1">
        <f t="shared" si="1"/>
        <v>23234396</v>
      </c>
      <c r="H16" s="1">
        <f t="shared" si="2"/>
        <v>23234711</v>
      </c>
      <c r="I16" s="1">
        <f t="shared" si="3"/>
        <v>315</v>
      </c>
    </row>
    <row r="17" spans="1:9" x14ac:dyDescent="0.25">
      <c r="A17" s="1" t="s">
        <v>9</v>
      </c>
      <c r="B17" s="1">
        <v>23235515</v>
      </c>
      <c r="C17" s="1">
        <v>23235664</v>
      </c>
      <c r="D17" s="1">
        <f t="shared" si="0"/>
        <v>149</v>
      </c>
      <c r="E17" s="1" t="s">
        <v>18</v>
      </c>
      <c r="F17" s="1" t="s">
        <v>13</v>
      </c>
      <c r="G17" s="1">
        <f t="shared" si="1"/>
        <v>23235465</v>
      </c>
      <c r="H17" s="1">
        <f t="shared" si="2"/>
        <v>23235714</v>
      </c>
      <c r="I17" s="1">
        <f t="shared" si="3"/>
        <v>249</v>
      </c>
    </row>
    <row r="18" spans="1:9" x14ac:dyDescent="0.25">
      <c r="A18" s="1" t="s">
        <v>9</v>
      </c>
      <c r="B18" s="1">
        <v>23236875</v>
      </c>
      <c r="C18" s="1">
        <v>23237068</v>
      </c>
      <c r="D18" s="1">
        <f t="shared" si="0"/>
        <v>193</v>
      </c>
      <c r="E18" s="1" t="s">
        <v>18</v>
      </c>
      <c r="F18" s="1" t="s">
        <v>12</v>
      </c>
      <c r="G18" s="1">
        <f t="shared" si="1"/>
        <v>23236825</v>
      </c>
      <c r="H18" s="1">
        <f t="shared" si="2"/>
        <v>23237118</v>
      </c>
      <c r="I18" s="1">
        <f t="shared" si="3"/>
        <v>293</v>
      </c>
    </row>
    <row r="19" spans="1:9" x14ac:dyDescent="0.25">
      <c r="A19" s="1" t="s">
        <v>9</v>
      </c>
      <c r="B19" s="1">
        <v>27938575</v>
      </c>
      <c r="C19" s="1">
        <v>27939633</v>
      </c>
      <c r="D19" s="1">
        <f t="shared" si="0"/>
        <v>1058</v>
      </c>
      <c r="E19" s="1" t="s">
        <v>19</v>
      </c>
      <c r="F19" s="1" t="s">
        <v>13</v>
      </c>
      <c r="G19" s="1">
        <f t="shared" si="1"/>
        <v>27938525</v>
      </c>
      <c r="H19" s="1">
        <f t="shared" si="2"/>
        <v>27939683</v>
      </c>
      <c r="I19" s="1">
        <f t="shared" si="3"/>
        <v>1158</v>
      </c>
    </row>
    <row r="20" spans="1:9" x14ac:dyDescent="0.25">
      <c r="A20" s="1" t="s">
        <v>9</v>
      </c>
      <c r="B20" s="1">
        <v>27939730</v>
      </c>
      <c r="C20" s="1">
        <v>27939861</v>
      </c>
      <c r="D20" s="1">
        <f t="shared" si="0"/>
        <v>131</v>
      </c>
      <c r="E20" s="1" t="s">
        <v>19</v>
      </c>
      <c r="F20" s="1" t="s">
        <v>14</v>
      </c>
      <c r="G20" s="1">
        <f t="shared" si="1"/>
        <v>27939680</v>
      </c>
      <c r="H20" s="1">
        <f t="shared" si="2"/>
        <v>27939911</v>
      </c>
      <c r="I20" s="1">
        <f t="shared" si="3"/>
        <v>231</v>
      </c>
    </row>
    <row r="21" spans="1:9" x14ac:dyDescent="0.25">
      <c r="A21" s="1" t="s">
        <v>9</v>
      </c>
      <c r="B21" s="1">
        <v>27940941</v>
      </c>
      <c r="C21" s="1">
        <v>27941094</v>
      </c>
      <c r="D21" s="1">
        <f t="shared" si="0"/>
        <v>153</v>
      </c>
      <c r="E21" s="1" t="s">
        <v>19</v>
      </c>
      <c r="F21" s="1" t="s">
        <v>15</v>
      </c>
      <c r="G21" s="1">
        <f t="shared" si="1"/>
        <v>27940891</v>
      </c>
      <c r="H21" s="1">
        <f t="shared" si="2"/>
        <v>27941144</v>
      </c>
      <c r="I21" s="1">
        <f t="shared" si="3"/>
        <v>253</v>
      </c>
    </row>
    <row r="22" spans="1:9" x14ac:dyDescent="0.25">
      <c r="A22" s="1" t="s">
        <v>9</v>
      </c>
      <c r="B22" s="1">
        <v>27941361</v>
      </c>
      <c r="C22" s="1">
        <v>27941437</v>
      </c>
      <c r="D22" s="1">
        <f t="shared" si="0"/>
        <v>76</v>
      </c>
      <c r="E22" s="1" t="s">
        <v>19</v>
      </c>
      <c r="F22" s="1" t="s">
        <v>16</v>
      </c>
      <c r="G22" s="1">
        <f t="shared" si="1"/>
        <v>27941311</v>
      </c>
      <c r="H22" s="1">
        <f t="shared" si="2"/>
        <v>27941487</v>
      </c>
      <c r="I22" s="1">
        <f t="shared" si="3"/>
        <v>176</v>
      </c>
    </row>
    <row r="23" spans="1:9" x14ac:dyDescent="0.25">
      <c r="A23" s="1" t="s">
        <v>9</v>
      </c>
      <c r="B23" s="1">
        <v>27941945</v>
      </c>
      <c r="C23" s="1">
        <v>27942124</v>
      </c>
      <c r="D23" s="1">
        <f t="shared" si="0"/>
        <v>179</v>
      </c>
      <c r="E23" s="1" t="s">
        <v>19</v>
      </c>
      <c r="F23" s="1" t="s">
        <v>20</v>
      </c>
      <c r="G23" s="1">
        <f t="shared" si="1"/>
        <v>27941895</v>
      </c>
      <c r="H23" s="1">
        <f t="shared" si="2"/>
        <v>27942174</v>
      </c>
      <c r="I23" s="1">
        <f t="shared" si="3"/>
        <v>279</v>
      </c>
    </row>
    <row r="24" spans="1:9" x14ac:dyDescent="0.25">
      <c r="A24" s="1" t="s">
        <v>9</v>
      </c>
      <c r="B24" s="1">
        <v>27942200</v>
      </c>
      <c r="C24" s="1">
        <v>27942355</v>
      </c>
      <c r="D24" s="1">
        <f t="shared" si="0"/>
        <v>155</v>
      </c>
      <c r="E24" s="1" t="s">
        <v>19</v>
      </c>
      <c r="F24" s="1" t="s">
        <v>21</v>
      </c>
      <c r="G24" s="1">
        <f t="shared" si="1"/>
        <v>27942150</v>
      </c>
      <c r="H24" s="1">
        <f t="shared" si="2"/>
        <v>27942405</v>
      </c>
      <c r="I24" s="1">
        <f t="shared" si="3"/>
        <v>255</v>
      </c>
    </row>
    <row r="25" spans="1:9" x14ac:dyDescent="0.25">
      <c r="A25" s="1" t="s">
        <v>9</v>
      </c>
      <c r="B25" s="1">
        <v>32741938</v>
      </c>
      <c r="C25" s="1">
        <v>32742090</v>
      </c>
      <c r="D25" s="1">
        <f t="shared" si="0"/>
        <v>152</v>
      </c>
      <c r="E25" s="1" t="s">
        <v>22</v>
      </c>
      <c r="F25" s="1" t="s">
        <v>21</v>
      </c>
      <c r="G25" s="1">
        <f t="shared" si="1"/>
        <v>32741888</v>
      </c>
      <c r="H25" s="1">
        <f t="shared" si="2"/>
        <v>32742140</v>
      </c>
      <c r="I25" s="1">
        <f t="shared" si="3"/>
        <v>252</v>
      </c>
    </row>
    <row r="26" spans="1:9" x14ac:dyDescent="0.25">
      <c r="A26" s="1" t="s">
        <v>9</v>
      </c>
      <c r="B26" s="1">
        <v>32742208</v>
      </c>
      <c r="C26" s="1">
        <v>32742387</v>
      </c>
      <c r="D26" s="1">
        <f t="shared" si="0"/>
        <v>179</v>
      </c>
      <c r="E26" s="1" t="s">
        <v>22</v>
      </c>
      <c r="F26" s="1" t="s">
        <v>20</v>
      </c>
      <c r="G26" s="1">
        <f t="shared" si="1"/>
        <v>32742158</v>
      </c>
      <c r="H26" s="1">
        <f t="shared" si="2"/>
        <v>32742437</v>
      </c>
      <c r="I26" s="1">
        <f t="shared" si="3"/>
        <v>279</v>
      </c>
    </row>
    <row r="27" spans="1:9" x14ac:dyDescent="0.25">
      <c r="A27" s="1" t="s">
        <v>9</v>
      </c>
      <c r="B27" s="1">
        <v>32745272</v>
      </c>
      <c r="C27" s="1">
        <v>32745348</v>
      </c>
      <c r="D27" s="1">
        <f t="shared" si="0"/>
        <v>76</v>
      </c>
      <c r="E27" s="1" t="s">
        <v>22</v>
      </c>
      <c r="F27" s="1" t="s">
        <v>16</v>
      </c>
      <c r="G27" s="1">
        <f t="shared" si="1"/>
        <v>32745222</v>
      </c>
      <c r="H27" s="1">
        <f t="shared" si="2"/>
        <v>32745398</v>
      </c>
      <c r="I27" s="1">
        <f t="shared" si="3"/>
        <v>176</v>
      </c>
    </row>
    <row r="28" spans="1:9" x14ac:dyDescent="0.25">
      <c r="A28" s="1" t="s">
        <v>9</v>
      </c>
      <c r="B28" s="1">
        <v>32745442</v>
      </c>
      <c r="C28" s="1">
        <v>32745595</v>
      </c>
      <c r="D28" s="1">
        <f t="shared" si="0"/>
        <v>153</v>
      </c>
      <c r="E28" s="1" t="s">
        <v>22</v>
      </c>
      <c r="F28" s="1" t="s">
        <v>15</v>
      </c>
      <c r="G28" s="1">
        <f t="shared" si="1"/>
        <v>32745392</v>
      </c>
      <c r="H28" s="1">
        <f t="shared" si="2"/>
        <v>32745645</v>
      </c>
      <c r="I28" s="1">
        <f t="shared" si="3"/>
        <v>253</v>
      </c>
    </row>
    <row r="29" spans="1:9" x14ac:dyDescent="0.25">
      <c r="A29" s="1" t="s">
        <v>9</v>
      </c>
      <c r="B29" s="1">
        <v>32745680</v>
      </c>
      <c r="C29" s="1">
        <v>32745811</v>
      </c>
      <c r="D29" s="1">
        <f t="shared" si="0"/>
        <v>131</v>
      </c>
      <c r="E29" s="1" t="s">
        <v>22</v>
      </c>
      <c r="F29" s="1" t="s">
        <v>14</v>
      </c>
      <c r="G29" s="1">
        <f t="shared" si="1"/>
        <v>32745630</v>
      </c>
      <c r="H29" s="1">
        <f t="shared" si="2"/>
        <v>32745861</v>
      </c>
      <c r="I29" s="1">
        <f t="shared" si="3"/>
        <v>231</v>
      </c>
    </row>
    <row r="30" spans="1:9" x14ac:dyDescent="0.25">
      <c r="A30" s="1" t="s">
        <v>9</v>
      </c>
      <c r="B30" s="1">
        <v>32751115</v>
      </c>
      <c r="C30" s="1">
        <v>32751766</v>
      </c>
      <c r="D30" s="1">
        <f t="shared" si="0"/>
        <v>651</v>
      </c>
      <c r="E30" s="1" t="s">
        <v>22</v>
      </c>
      <c r="F30" s="1" t="s">
        <v>13</v>
      </c>
      <c r="G30" s="1">
        <f t="shared" si="1"/>
        <v>32751065</v>
      </c>
      <c r="H30" s="1">
        <f t="shared" si="2"/>
        <v>32751816</v>
      </c>
      <c r="I30" s="1">
        <f t="shared" si="3"/>
        <v>751</v>
      </c>
    </row>
    <row r="31" spans="1:9" x14ac:dyDescent="0.25">
      <c r="A31" s="1" t="s">
        <v>9</v>
      </c>
      <c r="B31" s="1">
        <v>38185086</v>
      </c>
      <c r="C31" s="1">
        <v>38185279</v>
      </c>
      <c r="D31" s="1">
        <f t="shared" si="0"/>
        <v>193</v>
      </c>
      <c r="E31" s="1" t="s">
        <v>23</v>
      </c>
      <c r="F31" s="1" t="s">
        <v>11</v>
      </c>
      <c r="G31" s="1">
        <f t="shared" si="1"/>
        <v>38185036</v>
      </c>
      <c r="H31" s="1">
        <f t="shared" si="2"/>
        <v>38185329</v>
      </c>
      <c r="I31" s="1">
        <f t="shared" si="3"/>
        <v>293</v>
      </c>
    </row>
    <row r="32" spans="1:9" x14ac:dyDescent="0.25">
      <c r="A32" s="1" t="s">
        <v>9</v>
      </c>
      <c r="B32" s="1">
        <v>38185581</v>
      </c>
      <c r="C32" s="1">
        <v>38185730</v>
      </c>
      <c r="D32" s="1">
        <f t="shared" si="0"/>
        <v>149</v>
      </c>
      <c r="E32" s="1" t="s">
        <v>23</v>
      </c>
      <c r="F32" s="1" t="s">
        <v>12</v>
      </c>
      <c r="G32" s="1">
        <f t="shared" si="1"/>
        <v>38185531</v>
      </c>
      <c r="H32" s="1">
        <f t="shared" si="2"/>
        <v>38185780</v>
      </c>
      <c r="I32" s="1">
        <f t="shared" si="3"/>
        <v>249</v>
      </c>
    </row>
    <row r="33" spans="1:9" x14ac:dyDescent="0.25">
      <c r="A33" s="1" t="s">
        <v>9</v>
      </c>
      <c r="B33" s="1">
        <v>38186023</v>
      </c>
      <c r="C33" s="1">
        <v>38186226</v>
      </c>
      <c r="D33" s="1">
        <f t="shared" si="0"/>
        <v>203</v>
      </c>
      <c r="E33" s="1" t="s">
        <v>23</v>
      </c>
      <c r="F33" s="1" t="s">
        <v>13</v>
      </c>
      <c r="G33" s="1">
        <f t="shared" si="1"/>
        <v>38185973</v>
      </c>
      <c r="H33" s="1">
        <f t="shared" si="2"/>
        <v>38186276</v>
      </c>
      <c r="I33" s="1">
        <f t="shared" si="3"/>
        <v>303</v>
      </c>
    </row>
    <row r="34" spans="1:9" x14ac:dyDescent="0.25">
      <c r="A34" s="1" t="s">
        <v>9</v>
      </c>
      <c r="B34" s="1">
        <v>38186455</v>
      </c>
      <c r="C34" s="1">
        <v>38186516</v>
      </c>
      <c r="D34" s="1">
        <f t="shared" si="0"/>
        <v>61</v>
      </c>
      <c r="E34" s="1" t="s">
        <v>23</v>
      </c>
      <c r="F34" s="1" t="s">
        <v>14</v>
      </c>
      <c r="G34" s="1">
        <f t="shared" si="1"/>
        <v>38186405</v>
      </c>
      <c r="H34" s="1">
        <f t="shared" si="2"/>
        <v>38186566</v>
      </c>
      <c r="I34" s="1">
        <f t="shared" si="3"/>
        <v>161</v>
      </c>
    </row>
    <row r="35" spans="1:9" x14ac:dyDescent="0.25">
      <c r="A35" s="1" t="s">
        <v>9</v>
      </c>
      <c r="B35" s="1">
        <v>38187332</v>
      </c>
      <c r="C35" s="1">
        <v>38187517</v>
      </c>
      <c r="D35" s="1">
        <f t="shared" si="0"/>
        <v>185</v>
      </c>
      <c r="E35" s="1" t="s">
        <v>23</v>
      </c>
      <c r="F35" s="1" t="s">
        <v>15</v>
      </c>
      <c r="G35" s="1">
        <f t="shared" si="1"/>
        <v>38187282</v>
      </c>
      <c r="H35" s="1">
        <f t="shared" si="2"/>
        <v>38187567</v>
      </c>
      <c r="I35" s="1">
        <f t="shared" si="3"/>
        <v>285</v>
      </c>
    </row>
    <row r="36" spans="1:9" x14ac:dyDescent="0.25">
      <c r="A36" s="1" t="s">
        <v>9</v>
      </c>
      <c r="B36" s="1">
        <v>38188713</v>
      </c>
      <c r="C36" s="1">
        <v>38188838</v>
      </c>
      <c r="D36" s="1">
        <f t="shared" si="0"/>
        <v>125</v>
      </c>
      <c r="E36" s="1" t="s">
        <v>23</v>
      </c>
      <c r="F36" s="1" t="s">
        <v>16</v>
      </c>
      <c r="G36" s="1">
        <f t="shared" si="1"/>
        <v>38188663</v>
      </c>
      <c r="H36" s="1">
        <f t="shared" si="2"/>
        <v>38188888</v>
      </c>
      <c r="I36" s="1">
        <f t="shared" si="3"/>
        <v>225</v>
      </c>
    </row>
    <row r="37" spans="1:9" x14ac:dyDescent="0.25">
      <c r="A37" s="1" t="s">
        <v>9</v>
      </c>
      <c r="B37" s="1">
        <v>43782870</v>
      </c>
      <c r="C37" s="1">
        <v>43783080</v>
      </c>
      <c r="D37" s="1">
        <f t="shared" si="0"/>
        <v>210</v>
      </c>
      <c r="E37" s="1" t="s">
        <v>24</v>
      </c>
      <c r="F37" s="1" t="s">
        <v>11</v>
      </c>
      <c r="G37" s="1">
        <f t="shared" si="1"/>
        <v>43782820</v>
      </c>
      <c r="H37" s="1">
        <f t="shared" si="2"/>
        <v>43783130</v>
      </c>
      <c r="I37" s="1">
        <f t="shared" si="3"/>
        <v>310</v>
      </c>
    </row>
    <row r="38" spans="1:9" x14ac:dyDescent="0.25">
      <c r="A38" s="1" t="s">
        <v>9</v>
      </c>
      <c r="B38" s="1">
        <v>43783235</v>
      </c>
      <c r="C38" s="1">
        <v>43783345</v>
      </c>
      <c r="D38" s="1">
        <f t="shared" si="0"/>
        <v>110</v>
      </c>
      <c r="E38" s="1" t="s">
        <v>24</v>
      </c>
      <c r="F38" s="1" t="s">
        <v>25</v>
      </c>
      <c r="G38" s="1">
        <f t="shared" si="1"/>
        <v>43783185</v>
      </c>
      <c r="H38" s="1">
        <f t="shared" si="2"/>
        <v>43783395</v>
      </c>
      <c r="I38" s="1">
        <f t="shared" si="3"/>
        <v>210</v>
      </c>
    </row>
    <row r="39" spans="1:9" x14ac:dyDescent="0.25">
      <c r="A39" s="1" t="s">
        <v>9</v>
      </c>
      <c r="B39" s="1">
        <v>43783553</v>
      </c>
      <c r="C39" s="1">
        <v>43783743</v>
      </c>
      <c r="D39" s="1">
        <f t="shared" si="0"/>
        <v>190</v>
      </c>
      <c r="E39" s="1" t="s">
        <v>24</v>
      </c>
      <c r="F39" s="1" t="s">
        <v>26</v>
      </c>
      <c r="G39" s="1">
        <f t="shared" si="1"/>
        <v>43783503</v>
      </c>
      <c r="H39" s="1">
        <f t="shared" si="2"/>
        <v>43783793</v>
      </c>
      <c r="I39" s="1">
        <f t="shared" si="3"/>
        <v>290</v>
      </c>
    </row>
    <row r="40" spans="1:9" x14ac:dyDescent="0.25">
      <c r="A40" s="1" t="s">
        <v>9</v>
      </c>
      <c r="B40" s="1">
        <v>43784906</v>
      </c>
      <c r="C40" s="1">
        <v>43785019</v>
      </c>
      <c r="D40" s="1">
        <f t="shared" si="0"/>
        <v>113</v>
      </c>
      <c r="E40" s="1" t="s">
        <v>24</v>
      </c>
      <c r="F40" s="1" t="s">
        <v>27</v>
      </c>
      <c r="G40" s="1">
        <f t="shared" si="1"/>
        <v>43784856</v>
      </c>
      <c r="H40" s="1">
        <f t="shared" si="2"/>
        <v>43785069</v>
      </c>
      <c r="I40" s="1">
        <f t="shared" si="3"/>
        <v>213</v>
      </c>
    </row>
    <row r="41" spans="1:9" x14ac:dyDescent="0.25">
      <c r="A41" s="1" t="s">
        <v>9</v>
      </c>
      <c r="B41" s="1">
        <v>43785130</v>
      </c>
      <c r="C41" s="1">
        <v>43785200</v>
      </c>
      <c r="D41" s="1">
        <f t="shared" si="0"/>
        <v>70</v>
      </c>
      <c r="E41" s="1" t="s">
        <v>24</v>
      </c>
      <c r="F41" s="1" t="s">
        <v>28</v>
      </c>
      <c r="G41" s="1">
        <f t="shared" si="1"/>
        <v>43785080</v>
      </c>
      <c r="H41" s="1">
        <f t="shared" si="2"/>
        <v>43785250</v>
      </c>
      <c r="I41" s="1">
        <f t="shared" si="3"/>
        <v>170</v>
      </c>
    </row>
    <row r="42" spans="1:9" x14ac:dyDescent="0.25">
      <c r="A42" s="1" t="s">
        <v>9</v>
      </c>
      <c r="B42" s="1">
        <v>43786940</v>
      </c>
      <c r="C42" s="1">
        <v>43786980</v>
      </c>
      <c r="D42" s="1">
        <f t="shared" si="0"/>
        <v>40</v>
      </c>
      <c r="E42" s="1" t="s">
        <v>24</v>
      </c>
      <c r="F42" s="1" t="s">
        <v>29</v>
      </c>
      <c r="G42" s="1">
        <f t="shared" si="1"/>
        <v>43786890</v>
      </c>
      <c r="H42" s="1">
        <f t="shared" si="2"/>
        <v>43787030</v>
      </c>
      <c r="I42" s="1">
        <f t="shared" si="3"/>
        <v>140</v>
      </c>
    </row>
    <row r="43" spans="1:9" x14ac:dyDescent="0.25">
      <c r="A43" s="1" t="s">
        <v>9</v>
      </c>
      <c r="B43" s="1">
        <v>43787067</v>
      </c>
      <c r="C43" s="1">
        <v>43787163</v>
      </c>
      <c r="D43" s="1">
        <f t="shared" si="0"/>
        <v>96</v>
      </c>
      <c r="E43" s="1" t="s">
        <v>24</v>
      </c>
      <c r="F43" s="1" t="s">
        <v>30</v>
      </c>
      <c r="G43" s="1">
        <f t="shared" si="1"/>
        <v>43787017</v>
      </c>
      <c r="H43" s="1">
        <f t="shared" si="2"/>
        <v>43787213</v>
      </c>
      <c r="I43" s="1">
        <f t="shared" si="3"/>
        <v>196</v>
      </c>
    </row>
    <row r="44" spans="1:9" x14ac:dyDescent="0.25">
      <c r="A44" s="1" t="s">
        <v>9</v>
      </c>
      <c r="B44" s="1">
        <v>43787287</v>
      </c>
      <c r="C44" s="1">
        <v>43787386</v>
      </c>
      <c r="D44" s="1">
        <f t="shared" si="0"/>
        <v>99</v>
      </c>
      <c r="E44" s="1" t="s">
        <v>24</v>
      </c>
      <c r="F44" s="1" t="s">
        <v>31</v>
      </c>
      <c r="G44" s="1">
        <f t="shared" si="1"/>
        <v>43787237</v>
      </c>
      <c r="H44" s="1">
        <f t="shared" si="2"/>
        <v>43787436</v>
      </c>
      <c r="I44" s="1">
        <f t="shared" si="3"/>
        <v>199</v>
      </c>
    </row>
    <row r="45" spans="1:9" x14ac:dyDescent="0.25">
      <c r="A45" s="1" t="s">
        <v>9</v>
      </c>
      <c r="B45" s="1">
        <v>64643111</v>
      </c>
      <c r="C45" s="1">
        <v>64647181</v>
      </c>
      <c r="D45" s="1">
        <f t="shared" si="0"/>
        <v>4070</v>
      </c>
      <c r="E45" s="1" t="s">
        <v>32</v>
      </c>
      <c r="F45" s="1" t="s">
        <v>20</v>
      </c>
      <c r="G45" s="1">
        <f t="shared" si="1"/>
        <v>64643061</v>
      </c>
      <c r="H45" s="1">
        <f t="shared" si="2"/>
        <v>64647231</v>
      </c>
      <c r="I45" s="1">
        <f t="shared" si="3"/>
        <v>4170</v>
      </c>
    </row>
    <row r="46" spans="1:9" x14ac:dyDescent="0.25">
      <c r="A46" s="1" t="s">
        <v>9</v>
      </c>
      <c r="B46" s="1">
        <v>65298912</v>
      </c>
      <c r="C46" s="1">
        <v>65300340</v>
      </c>
      <c r="D46" s="1">
        <f t="shared" si="0"/>
        <v>1428</v>
      </c>
      <c r="E46" s="1" t="s">
        <v>33</v>
      </c>
      <c r="F46" s="1" t="s">
        <v>34</v>
      </c>
      <c r="G46" s="1">
        <f t="shared" si="1"/>
        <v>65298862</v>
      </c>
      <c r="H46" s="1">
        <f t="shared" si="2"/>
        <v>65300390</v>
      </c>
      <c r="I46" s="1">
        <f t="shared" si="3"/>
        <v>1528</v>
      </c>
    </row>
    <row r="47" spans="1:9" x14ac:dyDescent="0.25">
      <c r="A47" s="1" t="s">
        <v>9</v>
      </c>
      <c r="B47" s="1">
        <v>65301079</v>
      </c>
      <c r="C47" s="1">
        <v>65301189</v>
      </c>
      <c r="D47" s="1">
        <f t="shared" si="0"/>
        <v>110</v>
      </c>
      <c r="E47" s="1" t="s">
        <v>33</v>
      </c>
      <c r="F47" s="1" t="s">
        <v>35</v>
      </c>
      <c r="G47" s="1">
        <f t="shared" si="1"/>
        <v>65301029</v>
      </c>
      <c r="H47" s="1">
        <f t="shared" si="2"/>
        <v>65301239</v>
      </c>
      <c r="I47" s="1">
        <f t="shared" si="3"/>
        <v>210</v>
      </c>
    </row>
    <row r="48" spans="1:9" x14ac:dyDescent="0.25">
      <c r="A48" s="1" t="s">
        <v>9</v>
      </c>
      <c r="B48" s="1">
        <v>65301781</v>
      </c>
      <c r="C48" s="1">
        <v>65301898</v>
      </c>
      <c r="D48" s="1">
        <f t="shared" si="0"/>
        <v>117</v>
      </c>
      <c r="E48" s="1" t="s">
        <v>33</v>
      </c>
      <c r="F48" s="1" t="s">
        <v>36</v>
      </c>
      <c r="G48" s="1">
        <f t="shared" si="1"/>
        <v>65301731</v>
      </c>
      <c r="H48" s="1">
        <f t="shared" si="2"/>
        <v>65301948</v>
      </c>
      <c r="I48" s="1">
        <f t="shared" si="3"/>
        <v>217</v>
      </c>
    </row>
    <row r="49" spans="1:9" x14ac:dyDescent="0.25">
      <c r="A49" s="1" t="s">
        <v>9</v>
      </c>
      <c r="B49" s="1">
        <v>65303615</v>
      </c>
      <c r="C49" s="1">
        <v>65303787</v>
      </c>
      <c r="D49" s="1">
        <f t="shared" si="0"/>
        <v>172</v>
      </c>
      <c r="E49" s="1" t="s">
        <v>33</v>
      </c>
      <c r="F49" s="1" t="s">
        <v>31</v>
      </c>
      <c r="G49" s="1">
        <f t="shared" si="1"/>
        <v>65303565</v>
      </c>
      <c r="H49" s="1">
        <f t="shared" si="2"/>
        <v>65303837</v>
      </c>
      <c r="I49" s="1">
        <f t="shared" si="3"/>
        <v>272</v>
      </c>
    </row>
    <row r="50" spans="1:9" x14ac:dyDescent="0.25">
      <c r="A50" s="1" t="s">
        <v>9</v>
      </c>
      <c r="B50" s="1">
        <v>65304148</v>
      </c>
      <c r="C50" s="1">
        <v>65304272</v>
      </c>
      <c r="D50" s="1">
        <f t="shared" si="0"/>
        <v>124</v>
      </c>
      <c r="E50" s="1" t="s">
        <v>33</v>
      </c>
      <c r="F50" s="1" t="s">
        <v>30</v>
      </c>
      <c r="G50" s="1">
        <f t="shared" si="1"/>
        <v>65304098</v>
      </c>
      <c r="H50" s="1">
        <f t="shared" si="2"/>
        <v>65304322</v>
      </c>
      <c r="I50" s="1">
        <f t="shared" si="3"/>
        <v>224</v>
      </c>
    </row>
    <row r="51" spans="1:9" x14ac:dyDescent="0.25">
      <c r="A51" s="1" t="s">
        <v>9</v>
      </c>
      <c r="B51" s="1">
        <v>65305286</v>
      </c>
      <c r="C51" s="1">
        <v>65305478</v>
      </c>
      <c r="D51" s="1">
        <f t="shared" si="0"/>
        <v>192</v>
      </c>
      <c r="E51" s="1" t="s">
        <v>33</v>
      </c>
      <c r="F51" s="1" t="s">
        <v>29</v>
      </c>
      <c r="G51" s="1">
        <f t="shared" si="1"/>
        <v>65305236</v>
      </c>
      <c r="H51" s="1">
        <f t="shared" si="2"/>
        <v>65305528</v>
      </c>
      <c r="I51" s="1">
        <f t="shared" si="3"/>
        <v>292</v>
      </c>
    </row>
    <row r="52" spans="1:9" x14ac:dyDescent="0.25">
      <c r="A52" s="1" t="s">
        <v>9</v>
      </c>
      <c r="B52" s="1">
        <v>65306928</v>
      </c>
      <c r="C52" s="1">
        <v>65307022</v>
      </c>
      <c r="D52" s="1">
        <f t="shared" si="0"/>
        <v>94</v>
      </c>
      <c r="E52" s="1" t="s">
        <v>33</v>
      </c>
      <c r="F52" s="1" t="s">
        <v>28</v>
      </c>
      <c r="G52" s="1">
        <f t="shared" si="1"/>
        <v>65306878</v>
      </c>
      <c r="H52" s="1">
        <f t="shared" si="2"/>
        <v>65307072</v>
      </c>
      <c r="I52" s="1">
        <f t="shared" si="3"/>
        <v>194</v>
      </c>
    </row>
    <row r="53" spans="1:9" x14ac:dyDescent="0.25">
      <c r="A53" s="1" t="s">
        <v>9</v>
      </c>
      <c r="B53" s="1">
        <v>65307134</v>
      </c>
      <c r="C53" s="1">
        <v>65307284</v>
      </c>
      <c r="D53" s="1">
        <f t="shared" si="0"/>
        <v>150</v>
      </c>
      <c r="E53" s="1" t="s">
        <v>33</v>
      </c>
      <c r="F53" s="1" t="s">
        <v>27</v>
      </c>
      <c r="G53" s="1">
        <f t="shared" si="1"/>
        <v>65307084</v>
      </c>
      <c r="H53" s="1">
        <f t="shared" si="2"/>
        <v>65307334</v>
      </c>
      <c r="I53" s="1">
        <f t="shared" si="3"/>
        <v>250</v>
      </c>
    </row>
    <row r="54" spans="1:9" x14ac:dyDescent="0.25">
      <c r="A54" s="1" t="s">
        <v>9</v>
      </c>
      <c r="B54" s="1">
        <v>65309747</v>
      </c>
      <c r="C54" s="1">
        <v>65309898</v>
      </c>
      <c r="D54" s="1">
        <f t="shared" si="0"/>
        <v>151</v>
      </c>
      <c r="E54" s="1" t="s">
        <v>33</v>
      </c>
      <c r="F54" s="1" t="s">
        <v>26</v>
      </c>
      <c r="G54" s="1">
        <f t="shared" si="1"/>
        <v>65309697</v>
      </c>
      <c r="H54" s="1">
        <f t="shared" si="2"/>
        <v>65309948</v>
      </c>
      <c r="I54" s="1">
        <f t="shared" si="3"/>
        <v>251</v>
      </c>
    </row>
    <row r="55" spans="1:9" x14ac:dyDescent="0.25">
      <c r="A55" s="1" t="s">
        <v>9</v>
      </c>
      <c r="B55" s="1">
        <v>65310437</v>
      </c>
      <c r="C55" s="1">
        <v>65310572</v>
      </c>
      <c r="D55" s="1">
        <f t="shared" si="0"/>
        <v>135</v>
      </c>
      <c r="E55" s="1" t="s">
        <v>33</v>
      </c>
      <c r="F55" s="1" t="s">
        <v>25</v>
      </c>
      <c r="G55" s="1">
        <f t="shared" si="1"/>
        <v>65310387</v>
      </c>
      <c r="H55" s="1">
        <f t="shared" si="2"/>
        <v>65310622</v>
      </c>
      <c r="I55" s="1">
        <f t="shared" si="3"/>
        <v>235</v>
      </c>
    </row>
    <row r="56" spans="1:9" x14ac:dyDescent="0.25">
      <c r="A56" s="1" t="s">
        <v>9</v>
      </c>
      <c r="B56" s="1">
        <v>65311196</v>
      </c>
      <c r="C56" s="1">
        <v>65311323</v>
      </c>
      <c r="D56" s="1">
        <f t="shared" si="0"/>
        <v>127</v>
      </c>
      <c r="E56" s="1" t="s">
        <v>33</v>
      </c>
      <c r="F56" s="1" t="s">
        <v>11</v>
      </c>
      <c r="G56" s="1">
        <f t="shared" si="1"/>
        <v>65311146</v>
      </c>
      <c r="H56" s="1">
        <f t="shared" si="2"/>
        <v>65311373</v>
      </c>
      <c r="I56" s="1">
        <f t="shared" si="3"/>
        <v>227</v>
      </c>
    </row>
    <row r="57" spans="1:9" x14ac:dyDescent="0.25">
      <c r="A57" s="1" t="s">
        <v>9</v>
      </c>
      <c r="B57" s="1">
        <v>65312332</v>
      </c>
      <c r="C57" s="1">
        <v>65312419</v>
      </c>
      <c r="D57" s="1">
        <f t="shared" si="0"/>
        <v>87</v>
      </c>
      <c r="E57" s="1" t="s">
        <v>33</v>
      </c>
      <c r="F57" s="1" t="s">
        <v>12</v>
      </c>
      <c r="G57" s="1">
        <f t="shared" si="1"/>
        <v>65312282</v>
      </c>
      <c r="H57" s="1">
        <f t="shared" si="2"/>
        <v>65312469</v>
      </c>
      <c r="I57" s="1">
        <f t="shared" si="3"/>
        <v>187</v>
      </c>
    </row>
    <row r="58" spans="1:9" x14ac:dyDescent="0.25">
      <c r="A58" s="1" t="s">
        <v>9</v>
      </c>
      <c r="B58" s="1">
        <v>65313215</v>
      </c>
      <c r="C58" s="1">
        <v>65313358</v>
      </c>
      <c r="D58" s="1">
        <f t="shared" si="0"/>
        <v>143</v>
      </c>
      <c r="E58" s="1" t="s">
        <v>33</v>
      </c>
      <c r="F58" s="1" t="s">
        <v>13</v>
      </c>
      <c r="G58" s="1">
        <f t="shared" si="1"/>
        <v>65313165</v>
      </c>
      <c r="H58" s="1">
        <f t="shared" si="2"/>
        <v>65313408</v>
      </c>
      <c r="I58" s="1">
        <f t="shared" si="3"/>
        <v>243</v>
      </c>
    </row>
    <row r="59" spans="1:9" x14ac:dyDescent="0.25">
      <c r="A59" s="1" t="s">
        <v>9</v>
      </c>
      <c r="B59" s="1">
        <v>65316487</v>
      </c>
      <c r="C59" s="1">
        <v>65316593</v>
      </c>
      <c r="D59" s="1">
        <f t="shared" si="0"/>
        <v>106</v>
      </c>
      <c r="E59" s="1" t="s">
        <v>33</v>
      </c>
      <c r="F59" s="1" t="s">
        <v>14</v>
      </c>
      <c r="G59" s="1">
        <f t="shared" si="1"/>
        <v>65316437</v>
      </c>
      <c r="H59" s="1">
        <f t="shared" si="2"/>
        <v>65316643</v>
      </c>
      <c r="I59" s="1">
        <f t="shared" si="3"/>
        <v>206</v>
      </c>
    </row>
    <row r="60" spans="1:9" x14ac:dyDescent="0.25">
      <c r="A60" s="1" t="s">
        <v>9</v>
      </c>
      <c r="B60" s="1">
        <v>156809855</v>
      </c>
      <c r="C60" s="1">
        <v>156810896</v>
      </c>
      <c r="D60" s="1">
        <f t="shared" si="0"/>
        <v>1041</v>
      </c>
      <c r="E60" s="1" t="s">
        <v>37</v>
      </c>
      <c r="F60" s="1" t="s">
        <v>31</v>
      </c>
      <c r="G60" s="1">
        <f t="shared" si="1"/>
        <v>156809805</v>
      </c>
      <c r="H60" s="1">
        <f t="shared" si="2"/>
        <v>156810946</v>
      </c>
      <c r="I60" s="1">
        <f t="shared" si="3"/>
        <v>1141</v>
      </c>
    </row>
    <row r="61" spans="1:9" x14ac:dyDescent="0.25">
      <c r="A61" s="1" t="s">
        <v>9</v>
      </c>
      <c r="B61" s="1">
        <v>156811186</v>
      </c>
      <c r="C61" s="1">
        <v>156811320</v>
      </c>
      <c r="D61" s="1">
        <f t="shared" si="0"/>
        <v>134</v>
      </c>
      <c r="E61" s="1" t="s">
        <v>37</v>
      </c>
      <c r="F61" s="1" t="s">
        <v>30</v>
      </c>
      <c r="G61" s="1">
        <f t="shared" si="1"/>
        <v>156811136</v>
      </c>
      <c r="H61" s="1">
        <f t="shared" si="2"/>
        <v>156811370</v>
      </c>
      <c r="I61" s="1">
        <f t="shared" si="3"/>
        <v>234</v>
      </c>
    </row>
    <row r="62" spans="1:9" x14ac:dyDescent="0.25">
      <c r="A62" s="1" t="s">
        <v>9</v>
      </c>
      <c r="B62" s="1">
        <v>156811457</v>
      </c>
      <c r="C62" s="1">
        <v>156811586</v>
      </c>
      <c r="D62" s="1">
        <f t="shared" si="0"/>
        <v>129</v>
      </c>
      <c r="E62" s="1" t="s">
        <v>37</v>
      </c>
      <c r="F62" s="1" t="s">
        <v>29</v>
      </c>
      <c r="G62" s="1">
        <f t="shared" si="1"/>
        <v>156811407</v>
      </c>
      <c r="H62" s="1">
        <f t="shared" si="2"/>
        <v>156811636</v>
      </c>
      <c r="I62" s="1">
        <f t="shared" si="3"/>
        <v>229</v>
      </c>
    </row>
    <row r="63" spans="1:9" x14ac:dyDescent="0.25">
      <c r="A63" s="1" t="s">
        <v>9</v>
      </c>
      <c r="B63" s="1">
        <v>156811904</v>
      </c>
      <c r="C63" s="1">
        <v>156812063</v>
      </c>
      <c r="D63" s="1">
        <f t="shared" si="0"/>
        <v>159</v>
      </c>
      <c r="E63" s="1" t="s">
        <v>37</v>
      </c>
      <c r="F63" s="1" t="s">
        <v>28</v>
      </c>
      <c r="G63" s="1">
        <f t="shared" si="1"/>
        <v>156811854</v>
      </c>
      <c r="H63" s="1">
        <f t="shared" si="2"/>
        <v>156812113</v>
      </c>
      <c r="I63" s="1">
        <f t="shared" si="3"/>
        <v>259</v>
      </c>
    </row>
    <row r="64" spans="1:9" x14ac:dyDescent="0.25">
      <c r="A64" s="1" t="s">
        <v>9</v>
      </c>
      <c r="B64" s="1">
        <v>156812190</v>
      </c>
      <c r="C64" s="1">
        <v>156812300</v>
      </c>
      <c r="D64" s="1">
        <f t="shared" si="0"/>
        <v>110</v>
      </c>
      <c r="E64" s="1" t="s">
        <v>37</v>
      </c>
      <c r="F64" s="1" t="s">
        <v>27</v>
      </c>
      <c r="G64" s="1">
        <f t="shared" si="1"/>
        <v>156812140</v>
      </c>
      <c r="H64" s="1">
        <f t="shared" si="2"/>
        <v>156812350</v>
      </c>
      <c r="I64" s="1">
        <f t="shared" si="3"/>
        <v>210</v>
      </c>
    </row>
    <row r="65" spans="1:9" x14ac:dyDescent="0.25">
      <c r="A65" s="1" t="s">
        <v>9</v>
      </c>
      <c r="B65" s="1">
        <v>156812796</v>
      </c>
      <c r="C65" s="1">
        <v>156813025</v>
      </c>
      <c r="D65" s="1">
        <f t="shared" si="0"/>
        <v>229</v>
      </c>
      <c r="E65" s="1" t="s">
        <v>37</v>
      </c>
      <c r="F65" s="1" t="s">
        <v>26</v>
      </c>
      <c r="G65" s="1">
        <f t="shared" si="1"/>
        <v>156812746</v>
      </c>
      <c r="H65" s="1">
        <f t="shared" si="2"/>
        <v>156813075</v>
      </c>
      <c r="I65" s="1">
        <f t="shared" si="3"/>
        <v>329</v>
      </c>
    </row>
    <row r="66" spans="1:9" x14ac:dyDescent="0.25">
      <c r="A66" s="1" t="s">
        <v>9</v>
      </c>
      <c r="B66" s="1">
        <v>156845872</v>
      </c>
      <c r="C66" s="1">
        <v>156846002</v>
      </c>
      <c r="D66" s="1">
        <f t="shared" ref="D66:D129" si="4">C66-B66</f>
        <v>130</v>
      </c>
      <c r="E66" s="1" t="s">
        <v>38</v>
      </c>
      <c r="F66" s="1" t="s">
        <v>13</v>
      </c>
      <c r="G66" s="1">
        <f t="shared" si="1"/>
        <v>156845822</v>
      </c>
      <c r="H66" s="1">
        <f t="shared" si="2"/>
        <v>156846052</v>
      </c>
      <c r="I66" s="1">
        <f t="shared" si="3"/>
        <v>230</v>
      </c>
    </row>
    <row r="67" spans="1:9" x14ac:dyDescent="0.25">
      <c r="A67" s="1" t="s">
        <v>9</v>
      </c>
      <c r="B67" s="1">
        <v>156846192</v>
      </c>
      <c r="C67" s="1">
        <v>156846364</v>
      </c>
      <c r="D67" s="1">
        <f t="shared" si="4"/>
        <v>172</v>
      </c>
      <c r="E67" s="1" t="s">
        <v>38</v>
      </c>
      <c r="F67" s="1" t="s">
        <v>12</v>
      </c>
      <c r="G67" s="1">
        <f t="shared" ref="G67:G130" si="5">B67-50</f>
        <v>156846142</v>
      </c>
      <c r="H67" s="1">
        <f t="shared" ref="H67:H130" si="6">C67+50</f>
        <v>156846414</v>
      </c>
      <c r="I67" s="1">
        <f t="shared" ref="I67:I130" si="7">H67-G67</f>
        <v>272</v>
      </c>
    </row>
    <row r="68" spans="1:9" x14ac:dyDescent="0.25">
      <c r="A68" s="1" t="s">
        <v>9</v>
      </c>
      <c r="B68" s="1">
        <v>156848914</v>
      </c>
      <c r="C68" s="1">
        <v>156849154</v>
      </c>
      <c r="D68" s="1">
        <f t="shared" si="4"/>
        <v>240</v>
      </c>
      <c r="E68" s="1" t="s">
        <v>38</v>
      </c>
      <c r="F68" s="1" t="s">
        <v>11</v>
      </c>
      <c r="G68" s="1">
        <f t="shared" si="5"/>
        <v>156848864</v>
      </c>
      <c r="H68" s="1">
        <f t="shared" si="6"/>
        <v>156849204</v>
      </c>
      <c r="I68" s="1">
        <f t="shared" si="7"/>
        <v>340</v>
      </c>
    </row>
    <row r="69" spans="1:9" x14ac:dyDescent="0.25">
      <c r="A69" s="1" t="s">
        <v>9</v>
      </c>
      <c r="B69" s="1">
        <v>156849791</v>
      </c>
      <c r="C69" s="1">
        <v>156849949</v>
      </c>
      <c r="D69" s="1">
        <f t="shared" si="4"/>
        <v>158</v>
      </c>
      <c r="E69" s="1" t="s">
        <v>38</v>
      </c>
      <c r="F69" s="1" t="s">
        <v>25</v>
      </c>
      <c r="G69" s="1">
        <f t="shared" si="5"/>
        <v>156849741</v>
      </c>
      <c r="H69" s="1">
        <f t="shared" si="6"/>
        <v>156849999</v>
      </c>
      <c r="I69" s="1">
        <f t="shared" si="7"/>
        <v>258</v>
      </c>
    </row>
    <row r="70" spans="1:9" x14ac:dyDescent="0.25">
      <c r="A70" s="1" t="s">
        <v>9</v>
      </c>
      <c r="B70" s="1">
        <v>156851249</v>
      </c>
      <c r="C70" s="1">
        <v>156851434</v>
      </c>
      <c r="D70" s="1">
        <f t="shared" si="4"/>
        <v>185</v>
      </c>
      <c r="E70" s="1" t="s">
        <v>38</v>
      </c>
      <c r="F70" s="1" t="s">
        <v>26</v>
      </c>
      <c r="G70" s="1">
        <f t="shared" si="5"/>
        <v>156851199</v>
      </c>
      <c r="H70" s="1">
        <f t="shared" si="6"/>
        <v>156851484</v>
      </c>
      <c r="I70" s="1">
        <f t="shared" si="7"/>
        <v>285</v>
      </c>
    </row>
    <row r="71" spans="1:9" x14ac:dyDescent="0.25">
      <c r="A71" s="1" t="s">
        <v>9</v>
      </c>
      <c r="B71" s="1">
        <v>162741814</v>
      </c>
      <c r="C71" s="1">
        <v>162742037</v>
      </c>
      <c r="D71" s="1">
        <f t="shared" si="4"/>
        <v>223</v>
      </c>
      <c r="E71" s="1" t="s">
        <v>39</v>
      </c>
      <c r="F71" s="1" t="s">
        <v>12</v>
      </c>
      <c r="G71" s="1">
        <f t="shared" si="5"/>
        <v>162741764</v>
      </c>
      <c r="H71" s="1">
        <f t="shared" si="6"/>
        <v>162742087</v>
      </c>
      <c r="I71" s="1">
        <f t="shared" si="7"/>
        <v>323</v>
      </c>
    </row>
    <row r="72" spans="1:9" x14ac:dyDescent="0.25">
      <c r="A72" s="1" t="s">
        <v>9</v>
      </c>
      <c r="B72" s="1">
        <v>162743259</v>
      </c>
      <c r="C72" s="1">
        <v>162743386</v>
      </c>
      <c r="D72" s="1">
        <f t="shared" si="4"/>
        <v>127</v>
      </c>
      <c r="E72" s="1" t="s">
        <v>39</v>
      </c>
      <c r="F72" s="1" t="s">
        <v>11</v>
      </c>
      <c r="G72" s="1">
        <f t="shared" si="5"/>
        <v>162743209</v>
      </c>
      <c r="H72" s="1">
        <f t="shared" si="6"/>
        <v>162743436</v>
      </c>
      <c r="I72" s="1">
        <f t="shared" si="7"/>
        <v>227</v>
      </c>
    </row>
    <row r="73" spans="1:9" x14ac:dyDescent="0.25">
      <c r="A73" s="1" t="s">
        <v>9</v>
      </c>
      <c r="B73" s="1">
        <v>162745442</v>
      </c>
      <c r="C73" s="1">
        <v>162745633</v>
      </c>
      <c r="D73" s="1">
        <f t="shared" si="4"/>
        <v>191</v>
      </c>
      <c r="E73" s="1" t="s">
        <v>39</v>
      </c>
      <c r="F73" s="1" t="s">
        <v>25</v>
      </c>
      <c r="G73" s="1">
        <f t="shared" si="5"/>
        <v>162745392</v>
      </c>
      <c r="H73" s="1">
        <f t="shared" si="6"/>
        <v>162745683</v>
      </c>
      <c r="I73" s="1">
        <f t="shared" si="7"/>
        <v>291</v>
      </c>
    </row>
    <row r="74" spans="1:9" x14ac:dyDescent="0.25">
      <c r="A74" s="1" t="s">
        <v>9</v>
      </c>
      <c r="B74" s="1">
        <v>162745926</v>
      </c>
      <c r="C74" s="1">
        <v>162746160</v>
      </c>
      <c r="D74" s="1">
        <f t="shared" si="4"/>
        <v>234</v>
      </c>
      <c r="E74" s="1" t="s">
        <v>39</v>
      </c>
      <c r="F74" s="1" t="s">
        <v>26</v>
      </c>
      <c r="G74" s="1">
        <f t="shared" si="5"/>
        <v>162745876</v>
      </c>
      <c r="H74" s="1">
        <f t="shared" si="6"/>
        <v>162746210</v>
      </c>
      <c r="I74" s="1">
        <f t="shared" si="7"/>
        <v>334</v>
      </c>
    </row>
    <row r="75" spans="1:9" x14ac:dyDescent="0.25">
      <c r="A75" s="1" t="s">
        <v>9</v>
      </c>
      <c r="B75" s="1">
        <v>162748370</v>
      </c>
      <c r="C75" s="1">
        <v>162748519</v>
      </c>
      <c r="D75" s="1">
        <f t="shared" si="4"/>
        <v>149</v>
      </c>
      <c r="E75" s="1" t="s">
        <v>39</v>
      </c>
      <c r="F75" s="1" t="s">
        <v>27</v>
      </c>
      <c r="G75" s="1">
        <f t="shared" si="5"/>
        <v>162748320</v>
      </c>
      <c r="H75" s="1">
        <f t="shared" si="6"/>
        <v>162748569</v>
      </c>
      <c r="I75" s="1">
        <f t="shared" si="7"/>
        <v>249</v>
      </c>
    </row>
    <row r="76" spans="1:9" x14ac:dyDescent="0.25">
      <c r="A76" s="1" t="s">
        <v>9</v>
      </c>
      <c r="B76" s="1">
        <v>162749902</v>
      </c>
      <c r="C76" s="1">
        <v>162750237</v>
      </c>
      <c r="D76" s="1">
        <f t="shared" si="4"/>
        <v>335</v>
      </c>
      <c r="E76" s="1" t="s">
        <v>39</v>
      </c>
      <c r="F76" s="1" t="s">
        <v>28</v>
      </c>
      <c r="G76" s="1">
        <f t="shared" si="5"/>
        <v>162749852</v>
      </c>
      <c r="H76" s="1">
        <f t="shared" si="6"/>
        <v>162750287</v>
      </c>
      <c r="I76" s="1">
        <f t="shared" si="7"/>
        <v>435</v>
      </c>
    </row>
    <row r="77" spans="1:9" x14ac:dyDescent="0.25">
      <c r="A77" s="1" t="s">
        <v>9</v>
      </c>
      <c r="B77" s="1">
        <v>179081444</v>
      </c>
      <c r="C77" s="1">
        <v>179081533</v>
      </c>
      <c r="D77" s="1">
        <f t="shared" si="4"/>
        <v>89</v>
      </c>
      <c r="E77" s="1" t="s">
        <v>40</v>
      </c>
      <c r="F77" s="1" t="s">
        <v>16</v>
      </c>
      <c r="G77" s="1">
        <f t="shared" si="5"/>
        <v>179081394</v>
      </c>
      <c r="H77" s="1">
        <f t="shared" si="6"/>
        <v>179081583</v>
      </c>
      <c r="I77" s="1">
        <f t="shared" si="7"/>
        <v>189</v>
      </c>
    </row>
    <row r="78" spans="1:9" x14ac:dyDescent="0.25">
      <c r="A78" s="1" t="s">
        <v>9</v>
      </c>
      <c r="B78" s="1">
        <v>179084013</v>
      </c>
      <c r="C78" s="1">
        <v>179084165</v>
      </c>
      <c r="D78" s="1">
        <f t="shared" si="4"/>
        <v>152</v>
      </c>
      <c r="E78" s="1" t="s">
        <v>40</v>
      </c>
      <c r="F78" s="1" t="s">
        <v>20</v>
      </c>
      <c r="G78" s="1">
        <f t="shared" si="5"/>
        <v>179083963</v>
      </c>
      <c r="H78" s="1">
        <f t="shared" si="6"/>
        <v>179084215</v>
      </c>
      <c r="I78" s="1">
        <f t="shared" si="7"/>
        <v>252</v>
      </c>
    </row>
    <row r="79" spans="1:9" x14ac:dyDescent="0.25">
      <c r="A79" s="1" t="s">
        <v>9</v>
      </c>
      <c r="B79" s="1">
        <v>179086467</v>
      </c>
      <c r="C79" s="1">
        <v>179086651</v>
      </c>
      <c r="D79" s="1">
        <f t="shared" si="4"/>
        <v>184</v>
      </c>
      <c r="E79" s="1" t="s">
        <v>40</v>
      </c>
      <c r="F79" s="1" t="s">
        <v>21</v>
      </c>
      <c r="G79" s="1">
        <f t="shared" si="5"/>
        <v>179086417</v>
      </c>
      <c r="H79" s="1">
        <f t="shared" si="6"/>
        <v>179086701</v>
      </c>
      <c r="I79" s="1">
        <f t="shared" si="7"/>
        <v>284</v>
      </c>
    </row>
    <row r="80" spans="1:9" x14ac:dyDescent="0.25">
      <c r="A80" s="1" t="s">
        <v>9</v>
      </c>
      <c r="B80" s="1">
        <v>179087722</v>
      </c>
      <c r="C80" s="1">
        <v>179087899</v>
      </c>
      <c r="D80" s="1">
        <f t="shared" si="4"/>
        <v>177</v>
      </c>
      <c r="E80" s="1" t="s">
        <v>40</v>
      </c>
      <c r="F80" s="1" t="s">
        <v>41</v>
      </c>
      <c r="G80" s="1">
        <f t="shared" si="5"/>
        <v>179087672</v>
      </c>
      <c r="H80" s="1">
        <f t="shared" si="6"/>
        <v>179087949</v>
      </c>
      <c r="I80" s="1">
        <f t="shared" si="7"/>
        <v>277</v>
      </c>
    </row>
    <row r="81" spans="1:9" x14ac:dyDescent="0.25">
      <c r="A81" s="1" t="s">
        <v>9</v>
      </c>
      <c r="B81" s="1">
        <v>179089325</v>
      </c>
      <c r="C81" s="1">
        <v>179089409</v>
      </c>
      <c r="D81" s="1">
        <f t="shared" si="4"/>
        <v>84</v>
      </c>
      <c r="E81" s="1" t="s">
        <v>40</v>
      </c>
      <c r="F81" s="1" t="s">
        <v>42</v>
      </c>
      <c r="G81" s="1">
        <f t="shared" si="5"/>
        <v>179089275</v>
      </c>
      <c r="H81" s="1">
        <f t="shared" si="6"/>
        <v>179089459</v>
      </c>
      <c r="I81" s="1">
        <f t="shared" si="7"/>
        <v>184</v>
      </c>
    </row>
    <row r="82" spans="1:9" x14ac:dyDescent="0.25">
      <c r="A82" s="1" t="s">
        <v>9</v>
      </c>
      <c r="B82" s="1">
        <v>179090730</v>
      </c>
      <c r="C82" s="1">
        <v>179091002</v>
      </c>
      <c r="D82" s="1">
        <f t="shared" si="4"/>
        <v>272</v>
      </c>
      <c r="E82" s="1" t="s">
        <v>40</v>
      </c>
      <c r="F82" s="1" t="s">
        <v>43</v>
      </c>
      <c r="G82" s="1">
        <f t="shared" si="5"/>
        <v>179090680</v>
      </c>
      <c r="H82" s="1">
        <f t="shared" si="6"/>
        <v>179091052</v>
      </c>
      <c r="I82" s="1">
        <f t="shared" si="7"/>
        <v>372</v>
      </c>
    </row>
    <row r="83" spans="1:9" x14ac:dyDescent="0.25">
      <c r="A83" s="1" t="s">
        <v>44</v>
      </c>
      <c r="B83" s="1">
        <v>29419636</v>
      </c>
      <c r="C83" s="1">
        <v>29419726</v>
      </c>
      <c r="D83" s="1">
        <f t="shared" si="4"/>
        <v>90</v>
      </c>
      <c r="E83" s="1" t="s">
        <v>45</v>
      </c>
      <c r="F83" s="1" t="s">
        <v>46</v>
      </c>
      <c r="G83" s="1">
        <f t="shared" si="5"/>
        <v>29419586</v>
      </c>
      <c r="H83" s="1">
        <f t="shared" si="6"/>
        <v>29419776</v>
      </c>
      <c r="I83" s="1">
        <f t="shared" si="7"/>
        <v>190</v>
      </c>
    </row>
    <row r="84" spans="1:9" x14ac:dyDescent="0.25">
      <c r="A84" s="1" t="s">
        <v>44</v>
      </c>
      <c r="B84" s="1">
        <v>29420408</v>
      </c>
      <c r="C84" s="1">
        <v>29420542</v>
      </c>
      <c r="D84" s="1">
        <f t="shared" si="4"/>
        <v>134</v>
      </c>
      <c r="E84" s="1" t="s">
        <v>45</v>
      </c>
      <c r="F84" s="1" t="s">
        <v>47</v>
      </c>
      <c r="G84" s="1">
        <f t="shared" si="5"/>
        <v>29420358</v>
      </c>
      <c r="H84" s="1">
        <f t="shared" si="6"/>
        <v>29420592</v>
      </c>
      <c r="I84" s="1">
        <f t="shared" si="7"/>
        <v>234</v>
      </c>
    </row>
    <row r="85" spans="1:9" x14ac:dyDescent="0.25">
      <c r="A85" s="1" t="s">
        <v>44</v>
      </c>
      <c r="B85" s="1">
        <v>29430037</v>
      </c>
      <c r="C85" s="1">
        <v>29430138</v>
      </c>
      <c r="D85" s="1">
        <f t="shared" si="4"/>
        <v>101</v>
      </c>
      <c r="E85" s="1" t="s">
        <v>45</v>
      </c>
      <c r="F85" s="1" t="s">
        <v>48</v>
      </c>
      <c r="G85" s="1">
        <f t="shared" si="5"/>
        <v>29429987</v>
      </c>
      <c r="H85" s="1">
        <f t="shared" si="6"/>
        <v>29430188</v>
      </c>
      <c r="I85" s="1">
        <f t="shared" si="7"/>
        <v>201</v>
      </c>
    </row>
    <row r="86" spans="1:9" x14ac:dyDescent="0.25">
      <c r="A86" s="1" t="s">
        <v>44</v>
      </c>
      <c r="B86" s="1">
        <v>29432652</v>
      </c>
      <c r="C86" s="1">
        <v>29432744</v>
      </c>
      <c r="D86" s="1">
        <f t="shared" si="4"/>
        <v>92</v>
      </c>
      <c r="E86" s="1" t="s">
        <v>45</v>
      </c>
      <c r="F86" s="1" t="s">
        <v>34</v>
      </c>
      <c r="G86" s="1">
        <f t="shared" si="5"/>
        <v>29432602</v>
      </c>
      <c r="H86" s="1">
        <f t="shared" si="6"/>
        <v>29432794</v>
      </c>
      <c r="I86" s="1">
        <f t="shared" si="7"/>
        <v>192</v>
      </c>
    </row>
    <row r="87" spans="1:9" x14ac:dyDescent="0.25">
      <c r="A87" s="1" t="s">
        <v>44</v>
      </c>
      <c r="B87" s="1">
        <v>29436850</v>
      </c>
      <c r="C87" s="1">
        <v>29436947</v>
      </c>
      <c r="D87" s="1">
        <f t="shared" si="4"/>
        <v>97</v>
      </c>
      <c r="E87" s="1" t="s">
        <v>45</v>
      </c>
      <c r="F87" s="1" t="s">
        <v>35</v>
      </c>
      <c r="G87" s="1">
        <f t="shared" si="5"/>
        <v>29436800</v>
      </c>
      <c r="H87" s="1">
        <f t="shared" si="6"/>
        <v>29436997</v>
      </c>
      <c r="I87" s="1">
        <f t="shared" si="7"/>
        <v>197</v>
      </c>
    </row>
    <row r="88" spans="1:9" x14ac:dyDescent="0.25">
      <c r="A88" s="1" t="s">
        <v>44</v>
      </c>
      <c r="B88" s="1">
        <v>29443572</v>
      </c>
      <c r="C88" s="1">
        <v>29443701</v>
      </c>
      <c r="D88" s="1">
        <f t="shared" si="4"/>
        <v>129</v>
      </c>
      <c r="E88" s="1" t="s">
        <v>45</v>
      </c>
      <c r="F88" s="1" t="s">
        <v>36</v>
      </c>
      <c r="G88" s="1">
        <f t="shared" si="5"/>
        <v>29443522</v>
      </c>
      <c r="H88" s="1">
        <f t="shared" si="6"/>
        <v>29443751</v>
      </c>
      <c r="I88" s="1">
        <f t="shared" si="7"/>
        <v>229</v>
      </c>
    </row>
    <row r="89" spans="1:9" x14ac:dyDescent="0.25">
      <c r="A89" s="1" t="s">
        <v>44</v>
      </c>
      <c r="B89" s="1">
        <v>29445210</v>
      </c>
      <c r="C89" s="1">
        <v>29445274</v>
      </c>
      <c r="D89" s="1">
        <f t="shared" si="4"/>
        <v>64</v>
      </c>
      <c r="E89" s="1" t="s">
        <v>45</v>
      </c>
      <c r="F89" s="1" t="s">
        <v>31</v>
      </c>
      <c r="G89" s="1">
        <f t="shared" si="5"/>
        <v>29445160</v>
      </c>
      <c r="H89" s="1">
        <f t="shared" si="6"/>
        <v>29445324</v>
      </c>
      <c r="I89" s="1">
        <f t="shared" si="7"/>
        <v>164</v>
      </c>
    </row>
    <row r="90" spans="1:9" x14ac:dyDescent="0.25">
      <c r="A90" s="1" t="s">
        <v>44</v>
      </c>
      <c r="B90" s="1">
        <v>29445383</v>
      </c>
      <c r="C90" s="1">
        <v>29445473</v>
      </c>
      <c r="D90" s="1">
        <f t="shared" si="4"/>
        <v>90</v>
      </c>
      <c r="E90" s="1" t="s">
        <v>45</v>
      </c>
      <c r="F90" s="1" t="s">
        <v>30</v>
      </c>
      <c r="G90" s="1">
        <f t="shared" si="5"/>
        <v>29445333</v>
      </c>
      <c r="H90" s="1">
        <f t="shared" si="6"/>
        <v>29445523</v>
      </c>
      <c r="I90" s="1">
        <f t="shared" si="7"/>
        <v>190</v>
      </c>
    </row>
    <row r="91" spans="1:9" x14ac:dyDescent="0.25">
      <c r="A91" s="1" t="s">
        <v>44</v>
      </c>
      <c r="B91" s="1">
        <v>98350983</v>
      </c>
      <c r="C91" s="1">
        <v>98351175</v>
      </c>
      <c r="D91" s="1">
        <f t="shared" si="4"/>
        <v>192</v>
      </c>
      <c r="E91" s="1" t="s">
        <v>49</v>
      </c>
      <c r="F91" s="1" t="s">
        <v>20</v>
      </c>
      <c r="G91" s="1">
        <f t="shared" si="5"/>
        <v>98350933</v>
      </c>
      <c r="H91" s="1">
        <f t="shared" si="6"/>
        <v>98351225</v>
      </c>
      <c r="I91" s="1">
        <f t="shared" si="7"/>
        <v>292</v>
      </c>
    </row>
    <row r="92" spans="1:9" x14ac:dyDescent="0.25">
      <c r="A92" s="1" t="s">
        <v>44</v>
      </c>
      <c r="B92" s="1">
        <v>98351713</v>
      </c>
      <c r="C92" s="1">
        <v>98351919</v>
      </c>
      <c r="D92" s="1">
        <f t="shared" si="4"/>
        <v>206</v>
      </c>
      <c r="E92" s="1" t="s">
        <v>49</v>
      </c>
      <c r="F92" s="1" t="s">
        <v>16</v>
      </c>
      <c r="G92" s="1">
        <f t="shared" si="5"/>
        <v>98351663</v>
      </c>
      <c r="H92" s="1">
        <f t="shared" si="6"/>
        <v>98351969</v>
      </c>
      <c r="I92" s="1">
        <f t="shared" si="7"/>
        <v>306</v>
      </c>
    </row>
    <row r="93" spans="1:9" x14ac:dyDescent="0.25">
      <c r="A93" s="1" t="s">
        <v>44</v>
      </c>
      <c r="B93" s="1">
        <v>98353936</v>
      </c>
      <c r="C93" s="1">
        <v>98354128</v>
      </c>
      <c r="D93" s="1">
        <f t="shared" si="4"/>
        <v>192</v>
      </c>
      <c r="E93" s="1" t="s">
        <v>49</v>
      </c>
      <c r="F93" s="1" t="s">
        <v>15</v>
      </c>
      <c r="G93" s="1">
        <f t="shared" si="5"/>
        <v>98353886</v>
      </c>
      <c r="H93" s="1">
        <f t="shared" si="6"/>
        <v>98354178</v>
      </c>
      <c r="I93" s="1">
        <f t="shared" si="7"/>
        <v>292</v>
      </c>
    </row>
    <row r="94" spans="1:9" x14ac:dyDescent="0.25">
      <c r="A94" s="1" t="s">
        <v>44</v>
      </c>
      <c r="B94" s="1">
        <v>98354220</v>
      </c>
      <c r="C94" s="1">
        <v>98354360</v>
      </c>
      <c r="D94" s="1">
        <f t="shared" si="4"/>
        <v>140</v>
      </c>
      <c r="E94" s="1" t="s">
        <v>49</v>
      </c>
      <c r="F94" s="1" t="s">
        <v>14</v>
      </c>
      <c r="G94" s="1">
        <f t="shared" si="5"/>
        <v>98354170</v>
      </c>
      <c r="H94" s="1">
        <f t="shared" si="6"/>
        <v>98354410</v>
      </c>
      <c r="I94" s="1">
        <f t="shared" si="7"/>
        <v>240</v>
      </c>
    </row>
    <row r="95" spans="1:9" x14ac:dyDescent="0.25">
      <c r="A95" s="1" t="s">
        <v>44</v>
      </c>
      <c r="B95" s="1">
        <v>98354458</v>
      </c>
      <c r="C95" s="1">
        <v>98354570</v>
      </c>
      <c r="D95" s="1">
        <f t="shared" si="4"/>
        <v>112</v>
      </c>
      <c r="E95" s="1" t="s">
        <v>49</v>
      </c>
      <c r="F95" s="1" t="s">
        <v>13</v>
      </c>
      <c r="G95" s="1">
        <f t="shared" si="5"/>
        <v>98354408</v>
      </c>
      <c r="H95" s="1">
        <f t="shared" si="6"/>
        <v>98354620</v>
      </c>
      <c r="I95" s="1">
        <f t="shared" si="7"/>
        <v>212</v>
      </c>
    </row>
    <row r="96" spans="1:9" x14ac:dyDescent="0.25">
      <c r="A96" s="1" t="s">
        <v>44</v>
      </c>
      <c r="B96" s="1">
        <v>98355838</v>
      </c>
      <c r="C96" s="1">
        <v>98356323</v>
      </c>
      <c r="D96" s="1">
        <f t="shared" si="4"/>
        <v>485</v>
      </c>
      <c r="E96" s="1" t="s">
        <v>49</v>
      </c>
      <c r="F96" s="1" t="s">
        <v>12</v>
      </c>
      <c r="G96" s="1">
        <f t="shared" si="5"/>
        <v>98355788</v>
      </c>
      <c r="H96" s="1">
        <f t="shared" si="6"/>
        <v>98356373</v>
      </c>
      <c r="I96" s="1">
        <f t="shared" si="7"/>
        <v>585</v>
      </c>
    </row>
    <row r="97" spans="1:9" x14ac:dyDescent="0.25">
      <c r="A97" s="1" t="s">
        <v>44</v>
      </c>
      <c r="B97" s="1">
        <v>112760669</v>
      </c>
      <c r="C97" s="1">
        <v>112760764</v>
      </c>
      <c r="D97" s="1">
        <f t="shared" si="4"/>
        <v>95</v>
      </c>
      <c r="E97" s="1" t="s">
        <v>50</v>
      </c>
      <c r="F97" s="1" t="s">
        <v>14</v>
      </c>
      <c r="G97" s="1">
        <f t="shared" si="5"/>
        <v>112760619</v>
      </c>
      <c r="H97" s="1">
        <f t="shared" si="6"/>
        <v>112760814</v>
      </c>
      <c r="I97" s="1">
        <f t="shared" si="7"/>
        <v>195</v>
      </c>
    </row>
    <row r="98" spans="1:9" x14ac:dyDescent="0.25">
      <c r="A98" s="1" t="s">
        <v>44</v>
      </c>
      <c r="B98" s="1">
        <v>112761481</v>
      </c>
      <c r="C98" s="1">
        <v>112761561</v>
      </c>
      <c r="D98" s="1">
        <f t="shared" si="4"/>
        <v>80</v>
      </c>
      <c r="E98" s="1" t="s">
        <v>50</v>
      </c>
      <c r="F98" s="1" t="s">
        <v>13</v>
      </c>
      <c r="G98" s="1">
        <f t="shared" si="5"/>
        <v>112761431</v>
      </c>
      <c r="H98" s="1">
        <f t="shared" si="6"/>
        <v>112761611</v>
      </c>
      <c r="I98" s="1">
        <f t="shared" si="7"/>
        <v>180</v>
      </c>
    </row>
    <row r="99" spans="1:9" x14ac:dyDescent="0.25">
      <c r="A99" s="1" t="s">
        <v>44</v>
      </c>
      <c r="B99" s="1">
        <v>112765960</v>
      </c>
      <c r="C99" s="1">
        <v>112766052</v>
      </c>
      <c r="D99" s="1">
        <f t="shared" si="4"/>
        <v>92</v>
      </c>
      <c r="E99" s="1" t="s">
        <v>50</v>
      </c>
      <c r="F99" s="1" t="s">
        <v>12</v>
      </c>
      <c r="G99" s="1">
        <f t="shared" si="5"/>
        <v>112765910</v>
      </c>
      <c r="H99" s="1">
        <f t="shared" si="6"/>
        <v>112766102</v>
      </c>
      <c r="I99" s="1">
        <f t="shared" si="7"/>
        <v>192</v>
      </c>
    </row>
    <row r="100" spans="1:9" x14ac:dyDescent="0.25">
      <c r="A100" s="1" t="s">
        <v>44</v>
      </c>
      <c r="B100" s="1">
        <v>112767525</v>
      </c>
      <c r="C100" s="1">
        <v>112767643</v>
      </c>
      <c r="D100" s="1">
        <f t="shared" si="4"/>
        <v>118</v>
      </c>
      <c r="E100" s="1" t="s">
        <v>50</v>
      </c>
      <c r="F100" s="1" t="s">
        <v>11</v>
      </c>
      <c r="G100" s="1">
        <f t="shared" si="5"/>
        <v>112767475</v>
      </c>
      <c r="H100" s="1">
        <f t="shared" si="6"/>
        <v>112767693</v>
      </c>
      <c r="I100" s="1">
        <f t="shared" si="7"/>
        <v>218</v>
      </c>
    </row>
    <row r="101" spans="1:9" x14ac:dyDescent="0.25">
      <c r="A101" s="1" t="s">
        <v>44</v>
      </c>
      <c r="B101" s="1">
        <v>112776990</v>
      </c>
      <c r="C101" s="1">
        <v>112777099</v>
      </c>
      <c r="D101" s="1">
        <f t="shared" si="4"/>
        <v>109</v>
      </c>
      <c r="E101" s="1" t="s">
        <v>50</v>
      </c>
      <c r="F101" s="1" t="s">
        <v>25</v>
      </c>
      <c r="G101" s="1">
        <f t="shared" si="5"/>
        <v>112776940</v>
      </c>
      <c r="H101" s="1">
        <f t="shared" si="6"/>
        <v>112777149</v>
      </c>
      <c r="I101" s="1">
        <f t="shared" si="7"/>
        <v>209</v>
      </c>
    </row>
    <row r="102" spans="1:9" x14ac:dyDescent="0.25">
      <c r="A102" s="1" t="s">
        <v>44</v>
      </c>
      <c r="B102" s="1">
        <v>112778999</v>
      </c>
      <c r="C102" s="1">
        <v>112779158</v>
      </c>
      <c r="D102" s="1">
        <f t="shared" si="4"/>
        <v>159</v>
      </c>
      <c r="E102" s="1" t="s">
        <v>50</v>
      </c>
      <c r="F102" s="1" t="s">
        <v>26</v>
      </c>
      <c r="G102" s="1">
        <f t="shared" si="5"/>
        <v>112778949</v>
      </c>
      <c r="H102" s="1">
        <f t="shared" si="6"/>
        <v>112779208</v>
      </c>
      <c r="I102" s="1">
        <f t="shared" si="7"/>
        <v>259</v>
      </c>
    </row>
    <row r="103" spans="1:9" x14ac:dyDescent="0.25">
      <c r="A103" s="1" t="s">
        <v>44</v>
      </c>
      <c r="B103" s="1">
        <v>112779835</v>
      </c>
      <c r="C103" s="1">
        <v>112779971</v>
      </c>
      <c r="D103" s="1">
        <f t="shared" si="4"/>
        <v>136</v>
      </c>
      <c r="E103" s="1" t="s">
        <v>50</v>
      </c>
      <c r="F103" s="1" t="s">
        <v>27</v>
      </c>
      <c r="G103" s="1">
        <f t="shared" si="5"/>
        <v>112779785</v>
      </c>
      <c r="H103" s="1">
        <f t="shared" si="6"/>
        <v>112780021</v>
      </c>
      <c r="I103" s="1">
        <f t="shared" si="7"/>
        <v>236</v>
      </c>
    </row>
    <row r="104" spans="1:9" x14ac:dyDescent="0.25">
      <c r="A104" s="1" t="s">
        <v>44</v>
      </c>
      <c r="B104" s="1">
        <v>112785928</v>
      </c>
      <c r="C104" s="1">
        <v>112787138</v>
      </c>
      <c r="D104" s="1">
        <f t="shared" si="4"/>
        <v>1210</v>
      </c>
      <c r="E104" s="1" t="s">
        <v>50</v>
      </c>
      <c r="F104" s="1" t="s">
        <v>28</v>
      </c>
      <c r="G104" s="1">
        <f t="shared" si="5"/>
        <v>112785878</v>
      </c>
      <c r="H104" s="1">
        <f t="shared" si="6"/>
        <v>112787188</v>
      </c>
      <c r="I104" s="1">
        <f t="shared" si="7"/>
        <v>1310</v>
      </c>
    </row>
    <row r="105" spans="1:9" x14ac:dyDescent="0.25">
      <c r="A105" s="1" t="s">
        <v>44</v>
      </c>
      <c r="B105" s="1">
        <v>212286732</v>
      </c>
      <c r="C105" s="1">
        <v>212286829</v>
      </c>
      <c r="D105" s="1">
        <f t="shared" si="4"/>
        <v>97</v>
      </c>
      <c r="E105" s="1" t="s">
        <v>51</v>
      </c>
      <c r="F105" s="1" t="s">
        <v>35</v>
      </c>
      <c r="G105" s="1">
        <f t="shared" si="5"/>
        <v>212286682</v>
      </c>
      <c r="H105" s="1">
        <f t="shared" si="6"/>
        <v>212286879</v>
      </c>
      <c r="I105" s="1">
        <f t="shared" si="7"/>
        <v>197</v>
      </c>
    </row>
    <row r="106" spans="1:9" x14ac:dyDescent="0.25">
      <c r="A106" s="1" t="s">
        <v>44</v>
      </c>
      <c r="B106" s="1">
        <v>212288880</v>
      </c>
      <c r="C106" s="1">
        <v>212289026</v>
      </c>
      <c r="D106" s="1">
        <f t="shared" si="4"/>
        <v>146</v>
      </c>
      <c r="E106" s="1" t="s">
        <v>51</v>
      </c>
      <c r="F106" s="1" t="s">
        <v>36</v>
      </c>
      <c r="G106" s="1">
        <f t="shared" si="5"/>
        <v>212288830</v>
      </c>
      <c r="H106" s="1">
        <f t="shared" si="6"/>
        <v>212289076</v>
      </c>
      <c r="I106" s="1">
        <f t="shared" si="7"/>
        <v>246</v>
      </c>
    </row>
    <row r="107" spans="1:9" x14ac:dyDescent="0.25">
      <c r="A107" s="1" t="s">
        <v>44</v>
      </c>
      <c r="B107" s="1">
        <v>212293133</v>
      </c>
      <c r="C107" s="1">
        <v>212293208</v>
      </c>
      <c r="D107" s="1">
        <f t="shared" si="4"/>
        <v>75</v>
      </c>
      <c r="E107" s="1" t="s">
        <v>51</v>
      </c>
      <c r="F107" s="1" t="s">
        <v>31</v>
      </c>
      <c r="G107" s="1">
        <f t="shared" si="5"/>
        <v>212293083</v>
      </c>
      <c r="H107" s="1">
        <f t="shared" si="6"/>
        <v>212293258</v>
      </c>
      <c r="I107" s="1">
        <f t="shared" si="7"/>
        <v>175</v>
      </c>
    </row>
    <row r="108" spans="1:9" x14ac:dyDescent="0.25">
      <c r="A108" s="1" t="s">
        <v>44</v>
      </c>
      <c r="B108" s="1">
        <v>212295670</v>
      </c>
      <c r="C108" s="1">
        <v>212295825</v>
      </c>
      <c r="D108" s="1">
        <f t="shared" si="4"/>
        <v>155</v>
      </c>
      <c r="E108" s="1" t="s">
        <v>51</v>
      </c>
      <c r="F108" s="1" t="s">
        <v>30</v>
      </c>
      <c r="G108" s="1">
        <f t="shared" si="5"/>
        <v>212295620</v>
      </c>
      <c r="H108" s="1">
        <f t="shared" si="6"/>
        <v>212295875</v>
      </c>
      <c r="I108" s="1">
        <f t="shared" si="7"/>
        <v>255</v>
      </c>
    </row>
    <row r="109" spans="1:9" x14ac:dyDescent="0.25">
      <c r="A109" s="1" t="s">
        <v>44</v>
      </c>
      <c r="B109" s="1">
        <v>212426628</v>
      </c>
      <c r="C109" s="1">
        <v>212426813</v>
      </c>
      <c r="D109" s="1">
        <f t="shared" si="4"/>
        <v>185</v>
      </c>
      <c r="E109" s="1" t="s">
        <v>51</v>
      </c>
      <c r="F109" s="1" t="s">
        <v>29</v>
      </c>
      <c r="G109" s="1">
        <f t="shared" si="5"/>
        <v>212426578</v>
      </c>
      <c r="H109" s="1">
        <f t="shared" si="6"/>
        <v>212426863</v>
      </c>
      <c r="I109" s="1">
        <f t="shared" si="7"/>
        <v>285</v>
      </c>
    </row>
    <row r="110" spans="1:9" x14ac:dyDescent="0.25">
      <c r="A110" s="1" t="s">
        <v>44</v>
      </c>
      <c r="B110" s="1">
        <v>212483902</v>
      </c>
      <c r="C110" s="1">
        <v>212484000</v>
      </c>
      <c r="D110" s="1">
        <f t="shared" si="4"/>
        <v>98</v>
      </c>
      <c r="E110" s="1" t="s">
        <v>51</v>
      </c>
      <c r="F110" s="1" t="s">
        <v>28</v>
      </c>
      <c r="G110" s="1">
        <f t="shared" si="5"/>
        <v>212483852</v>
      </c>
      <c r="H110" s="1">
        <f t="shared" si="6"/>
        <v>212484050</v>
      </c>
      <c r="I110" s="1">
        <f t="shared" si="7"/>
        <v>198</v>
      </c>
    </row>
    <row r="111" spans="1:9" x14ac:dyDescent="0.25">
      <c r="A111" s="1" t="s">
        <v>44</v>
      </c>
      <c r="B111" s="1">
        <v>212488647</v>
      </c>
      <c r="C111" s="1">
        <v>212488769</v>
      </c>
      <c r="D111" s="1">
        <f t="shared" si="4"/>
        <v>122</v>
      </c>
      <c r="E111" s="1" t="s">
        <v>51</v>
      </c>
      <c r="F111" s="1" t="s">
        <v>27</v>
      </c>
      <c r="G111" s="1">
        <f t="shared" si="5"/>
        <v>212488597</v>
      </c>
      <c r="H111" s="1">
        <f t="shared" si="6"/>
        <v>212488819</v>
      </c>
      <c r="I111" s="1">
        <f t="shared" si="7"/>
        <v>222</v>
      </c>
    </row>
    <row r="112" spans="1:9" x14ac:dyDescent="0.25">
      <c r="A112" s="1" t="s">
        <v>44</v>
      </c>
      <c r="B112" s="1">
        <v>222294678</v>
      </c>
      <c r="C112" s="1">
        <v>222294871</v>
      </c>
      <c r="D112" s="1">
        <f t="shared" si="4"/>
        <v>193</v>
      </c>
      <c r="E112" s="1" t="s">
        <v>52</v>
      </c>
      <c r="F112" s="1" t="s">
        <v>11</v>
      </c>
      <c r="G112" s="1">
        <f t="shared" si="5"/>
        <v>222294628</v>
      </c>
      <c r="H112" s="1">
        <f t="shared" si="6"/>
        <v>222294921</v>
      </c>
      <c r="I112" s="1">
        <f t="shared" si="7"/>
        <v>293</v>
      </c>
    </row>
    <row r="113" spans="1:9" x14ac:dyDescent="0.25">
      <c r="A113" s="1" t="s">
        <v>44</v>
      </c>
      <c r="B113" s="1">
        <v>222298862</v>
      </c>
      <c r="C113" s="1">
        <v>222299011</v>
      </c>
      <c r="D113" s="1">
        <f t="shared" si="4"/>
        <v>149</v>
      </c>
      <c r="E113" s="1" t="s">
        <v>52</v>
      </c>
      <c r="F113" s="1" t="s">
        <v>12</v>
      </c>
      <c r="G113" s="1">
        <f t="shared" si="5"/>
        <v>222298812</v>
      </c>
      <c r="H113" s="1">
        <f t="shared" si="6"/>
        <v>222299061</v>
      </c>
      <c r="I113" s="1">
        <f t="shared" si="7"/>
        <v>249</v>
      </c>
    </row>
    <row r="114" spans="1:9" x14ac:dyDescent="0.25">
      <c r="A114" s="1" t="s">
        <v>44</v>
      </c>
      <c r="B114" s="1">
        <v>222301119</v>
      </c>
      <c r="C114" s="1">
        <v>222301328</v>
      </c>
      <c r="D114" s="1">
        <f t="shared" si="4"/>
        <v>209</v>
      </c>
      <c r="E114" s="1" t="s">
        <v>52</v>
      </c>
      <c r="F114" s="1" t="s">
        <v>13</v>
      </c>
      <c r="G114" s="1">
        <f t="shared" si="5"/>
        <v>222301069</v>
      </c>
      <c r="H114" s="1">
        <f t="shared" si="6"/>
        <v>222301378</v>
      </c>
      <c r="I114" s="1">
        <f t="shared" si="7"/>
        <v>309</v>
      </c>
    </row>
    <row r="115" spans="1:9" x14ac:dyDescent="0.25">
      <c r="A115" s="1" t="s">
        <v>44</v>
      </c>
      <c r="B115" s="1">
        <v>222301781</v>
      </c>
      <c r="C115" s="1">
        <v>222301842</v>
      </c>
      <c r="D115" s="1">
        <f t="shared" si="4"/>
        <v>61</v>
      </c>
      <c r="E115" s="1" t="s">
        <v>52</v>
      </c>
      <c r="F115" s="1" t="s">
        <v>14</v>
      </c>
      <c r="G115" s="1">
        <f t="shared" si="5"/>
        <v>222301731</v>
      </c>
      <c r="H115" s="1">
        <f t="shared" si="6"/>
        <v>222301892</v>
      </c>
      <c r="I115" s="1">
        <f t="shared" si="7"/>
        <v>161</v>
      </c>
    </row>
    <row r="116" spans="1:9" x14ac:dyDescent="0.25">
      <c r="A116" s="1" t="s">
        <v>44</v>
      </c>
      <c r="B116" s="1">
        <v>222307549</v>
      </c>
      <c r="C116" s="1">
        <v>222307734</v>
      </c>
      <c r="D116" s="1">
        <f t="shared" si="4"/>
        <v>185</v>
      </c>
      <c r="E116" s="1" t="s">
        <v>52</v>
      </c>
      <c r="F116" s="1" t="s">
        <v>15</v>
      </c>
      <c r="G116" s="1">
        <f t="shared" si="5"/>
        <v>222307499</v>
      </c>
      <c r="H116" s="1">
        <f t="shared" si="6"/>
        <v>222307784</v>
      </c>
      <c r="I116" s="1">
        <f t="shared" si="7"/>
        <v>285</v>
      </c>
    </row>
    <row r="117" spans="1:9" x14ac:dyDescent="0.25">
      <c r="A117" s="1" t="s">
        <v>44</v>
      </c>
      <c r="B117" s="1">
        <v>222308213</v>
      </c>
      <c r="C117" s="1">
        <v>222308326</v>
      </c>
      <c r="D117" s="1">
        <f t="shared" si="4"/>
        <v>113</v>
      </c>
      <c r="E117" s="1" t="s">
        <v>52</v>
      </c>
      <c r="F117" s="1" t="s">
        <v>16</v>
      </c>
      <c r="G117" s="1">
        <f t="shared" si="5"/>
        <v>222308163</v>
      </c>
      <c r="H117" s="1">
        <f t="shared" si="6"/>
        <v>222308376</v>
      </c>
      <c r="I117" s="1">
        <f t="shared" si="7"/>
        <v>213</v>
      </c>
    </row>
    <row r="118" spans="1:9" x14ac:dyDescent="0.25">
      <c r="A118" s="1" t="s">
        <v>53</v>
      </c>
      <c r="B118" s="1">
        <v>49924435</v>
      </c>
      <c r="C118" s="1">
        <v>49924995</v>
      </c>
      <c r="D118" s="1">
        <f t="shared" si="4"/>
        <v>560</v>
      </c>
      <c r="E118" s="1" t="s">
        <v>54</v>
      </c>
      <c r="F118" s="1" t="s">
        <v>29</v>
      </c>
      <c r="G118" s="1">
        <f t="shared" si="5"/>
        <v>49924385</v>
      </c>
      <c r="H118" s="1">
        <f t="shared" si="6"/>
        <v>49925045</v>
      </c>
      <c r="I118" s="1">
        <f t="shared" si="7"/>
        <v>660</v>
      </c>
    </row>
    <row r="119" spans="1:9" x14ac:dyDescent="0.25">
      <c r="A119" s="1" t="s">
        <v>53</v>
      </c>
      <c r="B119" s="1">
        <v>49927357</v>
      </c>
      <c r="C119" s="1">
        <v>49927493</v>
      </c>
      <c r="D119" s="1">
        <f t="shared" si="4"/>
        <v>136</v>
      </c>
      <c r="E119" s="1" t="s">
        <v>54</v>
      </c>
      <c r="F119" s="1" t="s">
        <v>28</v>
      </c>
      <c r="G119" s="1">
        <f t="shared" si="5"/>
        <v>49927307</v>
      </c>
      <c r="H119" s="1">
        <f t="shared" si="6"/>
        <v>49927543</v>
      </c>
      <c r="I119" s="1">
        <f t="shared" si="7"/>
        <v>236</v>
      </c>
    </row>
    <row r="120" spans="1:9" x14ac:dyDescent="0.25">
      <c r="A120" s="1" t="s">
        <v>53</v>
      </c>
      <c r="B120" s="1">
        <v>49927918</v>
      </c>
      <c r="C120" s="1">
        <v>49928083</v>
      </c>
      <c r="D120" s="1">
        <f t="shared" si="4"/>
        <v>165</v>
      </c>
      <c r="E120" s="1" t="s">
        <v>54</v>
      </c>
      <c r="F120" s="1" t="s">
        <v>27</v>
      </c>
      <c r="G120" s="1">
        <f t="shared" si="5"/>
        <v>49927868</v>
      </c>
      <c r="H120" s="1">
        <f t="shared" si="6"/>
        <v>49928133</v>
      </c>
      <c r="I120" s="1">
        <f t="shared" si="7"/>
        <v>265</v>
      </c>
    </row>
    <row r="121" spans="1:9" x14ac:dyDescent="0.25">
      <c r="A121" s="1" t="s">
        <v>53</v>
      </c>
      <c r="B121" s="1">
        <v>49928630</v>
      </c>
      <c r="C121" s="1">
        <v>49928739</v>
      </c>
      <c r="D121" s="1">
        <f t="shared" si="4"/>
        <v>109</v>
      </c>
      <c r="E121" s="1" t="s">
        <v>54</v>
      </c>
      <c r="F121" s="1" t="s">
        <v>26</v>
      </c>
      <c r="G121" s="1">
        <f t="shared" si="5"/>
        <v>49928580</v>
      </c>
      <c r="H121" s="1">
        <f t="shared" si="6"/>
        <v>49928789</v>
      </c>
      <c r="I121" s="1">
        <f t="shared" si="7"/>
        <v>209</v>
      </c>
    </row>
    <row r="122" spans="1:9" x14ac:dyDescent="0.25">
      <c r="A122" s="1" t="s">
        <v>53</v>
      </c>
      <c r="B122" s="1">
        <v>49928832</v>
      </c>
      <c r="C122" s="1">
        <v>49929013</v>
      </c>
      <c r="D122" s="1">
        <f t="shared" si="4"/>
        <v>181</v>
      </c>
      <c r="E122" s="1" t="s">
        <v>54</v>
      </c>
      <c r="F122" s="1" t="s">
        <v>25</v>
      </c>
      <c r="G122" s="1">
        <f t="shared" si="5"/>
        <v>49928782</v>
      </c>
      <c r="H122" s="1">
        <f t="shared" si="6"/>
        <v>49929063</v>
      </c>
      <c r="I122" s="1">
        <f t="shared" si="7"/>
        <v>281</v>
      </c>
    </row>
    <row r="123" spans="1:9" x14ac:dyDescent="0.25">
      <c r="A123" s="1" t="s">
        <v>53</v>
      </c>
      <c r="B123" s="1">
        <v>49929191</v>
      </c>
      <c r="C123" s="1">
        <v>49929271</v>
      </c>
      <c r="D123" s="1">
        <f t="shared" si="4"/>
        <v>80</v>
      </c>
      <c r="E123" s="1" t="s">
        <v>54</v>
      </c>
      <c r="F123" s="1" t="s">
        <v>11</v>
      </c>
      <c r="G123" s="1">
        <f t="shared" si="5"/>
        <v>49929141</v>
      </c>
      <c r="H123" s="1">
        <f t="shared" si="6"/>
        <v>49929321</v>
      </c>
      <c r="I123" s="1">
        <f t="shared" si="7"/>
        <v>180</v>
      </c>
    </row>
    <row r="124" spans="1:9" x14ac:dyDescent="0.25">
      <c r="A124" s="1" t="s">
        <v>53</v>
      </c>
      <c r="B124" s="1">
        <v>49932600</v>
      </c>
      <c r="C124" s="1">
        <v>49932806</v>
      </c>
      <c r="D124" s="1">
        <f t="shared" si="4"/>
        <v>206</v>
      </c>
      <c r="E124" s="1" t="s">
        <v>54</v>
      </c>
      <c r="F124" s="1" t="s">
        <v>12</v>
      </c>
      <c r="G124" s="1">
        <f t="shared" si="5"/>
        <v>49932550</v>
      </c>
      <c r="H124" s="1">
        <f t="shared" si="6"/>
        <v>49932856</v>
      </c>
      <c r="I124" s="1">
        <f t="shared" si="7"/>
        <v>306</v>
      </c>
    </row>
    <row r="125" spans="1:9" x14ac:dyDescent="0.25">
      <c r="A125" s="1" t="s">
        <v>53</v>
      </c>
      <c r="B125" s="1">
        <v>89462291</v>
      </c>
      <c r="C125" s="1">
        <v>89462416</v>
      </c>
      <c r="D125" s="1">
        <f t="shared" si="4"/>
        <v>125</v>
      </c>
      <c r="E125" s="1" t="s">
        <v>55</v>
      </c>
      <c r="F125" s="1" t="s">
        <v>16</v>
      </c>
      <c r="G125" s="1">
        <f t="shared" si="5"/>
        <v>89462241</v>
      </c>
      <c r="H125" s="1">
        <f t="shared" si="6"/>
        <v>89462466</v>
      </c>
      <c r="I125" s="1">
        <f t="shared" si="7"/>
        <v>225</v>
      </c>
    </row>
    <row r="126" spans="1:9" x14ac:dyDescent="0.25">
      <c r="A126" s="1" t="s">
        <v>53</v>
      </c>
      <c r="B126" s="1">
        <v>89468355</v>
      </c>
      <c r="C126" s="1">
        <v>89468540</v>
      </c>
      <c r="D126" s="1">
        <f t="shared" si="4"/>
        <v>185</v>
      </c>
      <c r="E126" s="1" t="s">
        <v>55</v>
      </c>
      <c r="F126" s="1" t="s">
        <v>15</v>
      </c>
      <c r="G126" s="1">
        <f t="shared" si="5"/>
        <v>89468305</v>
      </c>
      <c r="H126" s="1">
        <f t="shared" si="6"/>
        <v>89468590</v>
      </c>
      <c r="I126" s="1">
        <f t="shared" si="7"/>
        <v>285</v>
      </c>
    </row>
    <row r="127" spans="1:9" x14ac:dyDescent="0.25">
      <c r="A127" s="1" t="s">
        <v>53</v>
      </c>
      <c r="B127" s="1">
        <v>89478256</v>
      </c>
      <c r="C127" s="1">
        <v>89478317</v>
      </c>
      <c r="D127" s="1">
        <f t="shared" si="4"/>
        <v>61</v>
      </c>
      <c r="E127" s="1" t="s">
        <v>55</v>
      </c>
      <c r="F127" s="1" t="s">
        <v>14</v>
      </c>
      <c r="G127" s="1">
        <f t="shared" si="5"/>
        <v>89478206</v>
      </c>
      <c r="H127" s="1">
        <f t="shared" si="6"/>
        <v>89478367</v>
      </c>
      <c r="I127" s="1">
        <f t="shared" si="7"/>
        <v>161</v>
      </c>
    </row>
    <row r="128" spans="1:9" x14ac:dyDescent="0.25">
      <c r="A128" s="1" t="s">
        <v>53</v>
      </c>
      <c r="B128" s="1">
        <v>89480300</v>
      </c>
      <c r="C128" s="1">
        <v>89480509</v>
      </c>
      <c r="D128" s="1">
        <f t="shared" si="4"/>
        <v>209</v>
      </c>
      <c r="E128" s="1" t="s">
        <v>55</v>
      </c>
      <c r="F128" s="1" t="s">
        <v>13</v>
      </c>
      <c r="G128" s="1">
        <f t="shared" si="5"/>
        <v>89480250</v>
      </c>
      <c r="H128" s="1">
        <f t="shared" si="6"/>
        <v>89480559</v>
      </c>
      <c r="I128" s="1">
        <f t="shared" si="7"/>
        <v>309</v>
      </c>
    </row>
    <row r="129" spans="1:9" x14ac:dyDescent="0.25">
      <c r="A129" s="1" t="s">
        <v>53</v>
      </c>
      <c r="B129" s="1">
        <v>89498375</v>
      </c>
      <c r="C129" s="1">
        <v>89498524</v>
      </c>
      <c r="D129" s="1">
        <f t="shared" si="4"/>
        <v>149</v>
      </c>
      <c r="E129" s="1" t="s">
        <v>55</v>
      </c>
      <c r="F129" s="1" t="s">
        <v>12</v>
      </c>
      <c r="G129" s="1">
        <f t="shared" si="5"/>
        <v>89498325</v>
      </c>
      <c r="H129" s="1">
        <f t="shared" si="6"/>
        <v>89498574</v>
      </c>
      <c r="I129" s="1">
        <f t="shared" si="7"/>
        <v>249</v>
      </c>
    </row>
    <row r="130" spans="1:9" x14ac:dyDescent="0.25">
      <c r="A130" s="1" t="s">
        <v>53</v>
      </c>
      <c r="B130" s="1">
        <v>89499327</v>
      </c>
      <c r="C130" s="1">
        <v>89499520</v>
      </c>
      <c r="D130" s="1">
        <f t="shared" ref="D130:D193" si="8">C130-B130</f>
        <v>193</v>
      </c>
      <c r="E130" s="1" t="s">
        <v>55</v>
      </c>
      <c r="F130" s="1" t="s">
        <v>11</v>
      </c>
      <c r="G130" s="1">
        <f t="shared" si="5"/>
        <v>89499277</v>
      </c>
      <c r="H130" s="1">
        <f t="shared" si="6"/>
        <v>89499570</v>
      </c>
      <c r="I130" s="1">
        <f t="shared" si="7"/>
        <v>293</v>
      </c>
    </row>
    <row r="131" spans="1:9" x14ac:dyDescent="0.25">
      <c r="A131" s="1" t="s">
        <v>53</v>
      </c>
      <c r="B131" s="1">
        <v>97202778</v>
      </c>
      <c r="C131" s="1">
        <v>97202903</v>
      </c>
      <c r="D131" s="1">
        <f t="shared" si="8"/>
        <v>125</v>
      </c>
      <c r="E131" s="1" t="s">
        <v>56</v>
      </c>
      <c r="F131" s="1" t="s">
        <v>16</v>
      </c>
      <c r="G131" s="1">
        <f t="shared" ref="G131:G194" si="9">B131-50</f>
        <v>97202728</v>
      </c>
      <c r="H131" s="1">
        <f t="shared" ref="H131:H194" si="10">C131+50</f>
        <v>97202953</v>
      </c>
      <c r="I131" s="1">
        <f t="shared" ref="I131:I194" si="11">H131-G131</f>
        <v>225</v>
      </c>
    </row>
    <row r="132" spans="1:9" x14ac:dyDescent="0.25">
      <c r="A132" s="1" t="s">
        <v>53</v>
      </c>
      <c r="B132" s="1">
        <v>97251202</v>
      </c>
      <c r="C132" s="1">
        <v>97251387</v>
      </c>
      <c r="D132" s="1">
        <f t="shared" si="8"/>
        <v>185</v>
      </c>
      <c r="E132" s="1" t="s">
        <v>56</v>
      </c>
      <c r="F132" s="1" t="s">
        <v>15</v>
      </c>
      <c r="G132" s="1">
        <f t="shared" si="9"/>
        <v>97251152</v>
      </c>
      <c r="H132" s="1">
        <f t="shared" si="10"/>
        <v>97251437</v>
      </c>
      <c r="I132" s="1">
        <f t="shared" si="11"/>
        <v>285</v>
      </c>
    </row>
    <row r="133" spans="1:9" x14ac:dyDescent="0.25">
      <c r="A133" s="1" t="s">
        <v>53</v>
      </c>
      <c r="B133" s="1">
        <v>97311456</v>
      </c>
      <c r="C133" s="1">
        <v>97311581</v>
      </c>
      <c r="D133" s="1">
        <f t="shared" si="8"/>
        <v>125</v>
      </c>
      <c r="E133" s="1" t="s">
        <v>56</v>
      </c>
      <c r="F133" s="1" t="s">
        <v>14</v>
      </c>
      <c r="G133" s="1">
        <f t="shared" si="9"/>
        <v>97311406</v>
      </c>
      <c r="H133" s="1">
        <f t="shared" si="10"/>
        <v>97311631</v>
      </c>
      <c r="I133" s="1">
        <f t="shared" si="11"/>
        <v>225</v>
      </c>
    </row>
    <row r="134" spans="1:9" x14ac:dyDescent="0.25">
      <c r="A134" s="1" t="s">
        <v>53</v>
      </c>
      <c r="B134" s="1">
        <v>97329637</v>
      </c>
      <c r="C134" s="1">
        <v>97329698</v>
      </c>
      <c r="D134" s="1">
        <f t="shared" si="8"/>
        <v>61</v>
      </c>
      <c r="E134" s="1" t="s">
        <v>56</v>
      </c>
      <c r="F134" s="1" t="s">
        <v>13</v>
      </c>
      <c r="G134" s="1">
        <f t="shared" si="9"/>
        <v>97329587</v>
      </c>
      <c r="H134" s="1">
        <f t="shared" si="10"/>
        <v>97329748</v>
      </c>
      <c r="I134" s="1">
        <f t="shared" si="11"/>
        <v>161</v>
      </c>
    </row>
    <row r="135" spans="1:9" x14ac:dyDescent="0.25">
      <c r="A135" s="1" t="s">
        <v>53</v>
      </c>
      <c r="B135" s="1">
        <v>97356717</v>
      </c>
      <c r="C135" s="1">
        <v>97356926</v>
      </c>
      <c r="D135" s="1">
        <f t="shared" si="8"/>
        <v>209</v>
      </c>
      <c r="E135" s="1" t="s">
        <v>56</v>
      </c>
      <c r="F135" s="1" t="s">
        <v>12</v>
      </c>
      <c r="G135" s="1">
        <f t="shared" si="9"/>
        <v>97356667</v>
      </c>
      <c r="H135" s="1">
        <f t="shared" si="10"/>
        <v>97356976</v>
      </c>
      <c r="I135" s="1">
        <f t="shared" si="11"/>
        <v>309</v>
      </c>
    </row>
    <row r="136" spans="1:9" x14ac:dyDescent="0.25">
      <c r="A136" s="1" t="s">
        <v>53</v>
      </c>
      <c r="B136" s="1">
        <v>97439105</v>
      </c>
      <c r="C136" s="1">
        <v>97439254</v>
      </c>
      <c r="D136" s="1">
        <f t="shared" si="8"/>
        <v>149</v>
      </c>
      <c r="E136" s="1" t="s">
        <v>56</v>
      </c>
      <c r="F136" s="1" t="s">
        <v>11</v>
      </c>
      <c r="G136" s="1">
        <f t="shared" si="9"/>
        <v>97439055</v>
      </c>
      <c r="H136" s="1">
        <f t="shared" si="10"/>
        <v>97439304</v>
      </c>
      <c r="I136" s="1">
        <f t="shared" si="11"/>
        <v>249</v>
      </c>
    </row>
    <row r="137" spans="1:9" x14ac:dyDescent="0.25">
      <c r="A137" s="1" t="s">
        <v>53</v>
      </c>
      <c r="B137" s="1">
        <v>97454769</v>
      </c>
      <c r="C137" s="1">
        <v>97454962</v>
      </c>
      <c r="D137" s="1">
        <f t="shared" si="8"/>
        <v>193</v>
      </c>
      <c r="E137" s="1" t="s">
        <v>56</v>
      </c>
      <c r="F137" s="1" t="s">
        <v>25</v>
      </c>
      <c r="G137" s="1">
        <f t="shared" si="9"/>
        <v>97454719</v>
      </c>
      <c r="H137" s="1">
        <f t="shared" si="10"/>
        <v>97455012</v>
      </c>
      <c r="I137" s="1">
        <f t="shared" si="11"/>
        <v>293</v>
      </c>
    </row>
    <row r="138" spans="1:9" x14ac:dyDescent="0.25">
      <c r="A138" s="1" t="s">
        <v>53</v>
      </c>
      <c r="B138" s="1">
        <v>133875978</v>
      </c>
      <c r="C138" s="1">
        <v>133877108</v>
      </c>
      <c r="D138" s="1">
        <f t="shared" si="8"/>
        <v>1130</v>
      </c>
      <c r="E138" s="1" t="s">
        <v>57</v>
      </c>
      <c r="F138" s="1" t="s">
        <v>25</v>
      </c>
      <c r="G138" s="1">
        <f t="shared" si="9"/>
        <v>133875928</v>
      </c>
      <c r="H138" s="1">
        <f t="shared" si="10"/>
        <v>133877158</v>
      </c>
      <c r="I138" s="1">
        <f t="shared" si="11"/>
        <v>1230</v>
      </c>
    </row>
    <row r="139" spans="1:9" x14ac:dyDescent="0.25">
      <c r="A139" s="1" t="s">
        <v>53</v>
      </c>
      <c r="B139" s="1">
        <v>133878081</v>
      </c>
      <c r="C139" s="1">
        <v>133878217</v>
      </c>
      <c r="D139" s="1">
        <f t="shared" si="8"/>
        <v>136</v>
      </c>
      <c r="E139" s="1" t="s">
        <v>57</v>
      </c>
      <c r="F139" s="1" t="s">
        <v>11</v>
      </c>
      <c r="G139" s="1">
        <f t="shared" si="9"/>
        <v>133878031</v>
      </c>
      <c r="H139" s="1">
        <f t="shared" si="10"/>
        <v>133878267</v>
      </c>
      <c r="I139" s="1">
        <f t="shared" si="11"/>
        <v>236</v>
      </c>
    </row>
    <row r="140" spans="1:9" x14ac:dyDescent="0.25">
      <c r="A140" s="1" t="s">
        <v>53</v>
      </c>
      <c r="B140" s="1">
        <v>133894453</v>
      </c>
      <c r="C140" s="1">
        <v>133894612</v>
      </c>
      <c r="D140" s="1">
        <f t="shared" si="8"/>
        <v>159</v>
      </c>
      <c r="E140" s="1" t="s">
        <v>57</v>
      </c>
      <c r="F140" s="1" t="s">
        <v>12</v>
      </c>
      <c r="G140" s="1">
        <f t="shared" si="9"/>
        <v>133894403</v>
      </c>
      <c r="H140" s="1">
        <f t="shared" si="10"/>
        <v>133894662</v>
      </c>
      <c r="I140" s="1">
        <f t="shared" si="11"/>
        <v>259</v>
      </c>
    </row>
    <row r="141" spans="1:9" x14ac:dyDescent="0.25">
      <c r="A141" s="1" t="s">
        <v>53</v>
      </c>
      <c r="B141" s="1">
        <v>133894774</v>
      </c>
      <c r="C141" s="1">
        <v>133894883</v>
      </c>
      <c r="D141" s="1">
        <f t="shared" si="8"/>
        <v>109</v>
      </c>
      <c r="E141" s="1" t="s">
        <v>57</v>
      </c>
      <c r="F141" s="1" t="s">
        <v>13</v>
      </c>
      <c r="G141" s="1">
        <f t="shared" si="9"/>
        <v>133894724</v>
      </c>
      <c r="H141" s="1">
        <f t="shared" si="10"/>
        <v>133894933</v>
      </c>
      <c r="I141" s="1">
        <f t="shared" si="11"/>
        <v>209</v>
      </c>
    </row>
    <row r="142" spans="1:9" x14ac:dyDescent="0.25">
      <c r="A142" s="1" t="s">
        <v>53</v>
      </c>
      <c r="B142" s="1">
        <v>133896785</v>
      </c>
      <c r="C142" s="1">
        <v>133896917</v>
      </c>
      <c r="D142" s="1">
        <f t="shared" si="8"/>
        <v>132</v>
      </c>
      <c r="E142" s="1" t="s">
        <v>57</v>
      </c>
      <c r="F142" s="1" t="s">
        <v>14</v>
      </c>
      <c r="G142" s="1">
        <f t="shared" si="9"/>
        <v>133896735</v>
      </c>
      <c r="H142" s="1">
        <f t="shared" si="10"/>
        <v>133896967</v>
      </c>
      <c r="I142" s="1">
        <f t="shared" si="11"/>
        <v>232</v>
      </c>
    </row>
    <row r="143" spans="1:9" x14ac:dyDescent="0.25">
      <c r="A143" s="1" t="s">
        <v>53</v>
      </c>
      <c r="B143" s="1">
        <v>133901846</v>
      </c>
      <c r="C143" s="1">
        <v>133901915</v>
      </c>
      <c r="D143" s="1">
        <f t="shared" si="8"/>
        <v>69</v>
      </c>
      <c r="E143" s="1" t="s">
        <v>57</v>
      </c>
      <c r="F143" s="1" t="s">
        <v>15</v>
      </c>
      <c r="G143" s="1">
        <f t="shared" si="9"/>
        <v>133901796</v>
      </c>
      <c r="H143" s="1">
        <f t="shared" si="10"/>
        <v>133901965</v>
      </c>
      <c r="I143" s="1">
        <f t="shared" si="11"/>
        <v>169</v>
      </c>
    </row>
    <row r="144" spans="1:9" x14ac:dyDescent="0.25">
      <c r="A144" s="1" t="s">
        <v>53</v>
      </c>
      <c r="B144" s="1">
        <v>133907681</v>
      </c>
      <c r="C144" s="1">
        <v>133907767</v>
      </c>
      <c r="D144" s="1">
        <f t="shared" si="8"/>
        <v>86</v>
      </c>
      <c r="E144" s="1" t="s">
        <v>57</v>
      </c>
      <c r="F144" s="1" t="s">
        <v>16</v>
      </c>
      <c r="G144" s="1">
        <f t="shared" si="9"/>
        <v>133907631</v>
      </c>
      <c r="H144" s="1">
        <f t="shared" si="10"/>
        <v>133907817</v>
      </c>
      <c r="I144" s="1">
        <f t="shared" si="11"/>
        <v>186</v>
      </c>
    </row>
    <row r="145" spans="1:9" x14ac:dyDescent="0.25">
      <c r="A145" s="1" t="s">
        <v>53</v>
      </c>
      <c r="B145" s="1">
        <v>133910693</v>
      </c>
      <c r="C145" s="1">
        <v>133910827</v>
      </c>
      <c r="D145" s="1">
        <f t="shared" si="8"/>
        <v>134</v>
      </c>
      <c r="E145" s="1" t="s">
        <v>57</v>
      </c>
      <c r="F145" s="1" t="s">
        <v>20</v>
      </c>
      <c r="G145" s="1">
        <f t="shared" si="9"/>
        <v>133910643</v>
      </c>
      <c r="H145" s="1">
        <f t="shared" si="10"/>
        <v>133910877</v>
      </c>
      <c r="I145" s="1">
        <f t="shared" si="11"/>
        <v>234</v>
      </c>
    </row>
    <row r="146" spans="1:9" x14ac:dyDescent="0.25">
      <c r="A146" s="1" t="s">
        <v>53</v>
      </c>
      <c r="B146" s="1">
        <v>134898702</v>
      </c>
      <c r="C146" s="1">
        <v>134898824</v>
      </c>
      <c r="D146" s="1">
        <f t="shared" si="8"/>
        <v>122</v>
      </c>
      <c r="E146" s="1" t="s">
        <v>58</v>
      </c>
      <c r="F146" s="1" t="s">
        <v>16</v>
      </c>
      <c r="G146" s="1">
        <f t="shared" si="9"/>
        <v>134898652</v>
      </c>
      <c r="H146" s="1">
        <f t="shared" si="10"/>
        <v>134898874</v>
      </c>
      <c r="I146" s="1">
        <f t="shared" si="11"/>
        <v>222</v>
      </c>
    </row>
    <row r="147" spans="1:9" x14ac:dyDescent="0.25">
      <c r="A147" s="1" t="s">
        <v>53</v>
      </c>
      <c r="B147" s="1">
        <v>134911418</v>
      </c>
      <c r="C147" s="1">
        <v>134911665</v>
      </c>
      <c r="D147" s="1">
        <f t="shared" si="8"/>
        <v>247</v>
      </c>
      <c r="E147" s="1" t="s">
        <v>58</v>
      </c>
      <c r="F147" s="1" t="s">
        <v>15</v>
      </c>
      <c r="G147" s="1">
        <f t="shared" si="9"/>
        <v>134911368</v>
      </c>
      <c r="H147" s="1">
        <f t="shared" si="10"/>
        <v>134911715</v>
      </c>
      <c r="I147" s="1">
        <f t="shared" si="11"/>
        <v>347</v>
      </c>
    </row>
    <row r="148" spans="1:9" x14ac:dyDescent="0.25">
      <c r="A148" s="1" t="s">
        <v>53</v>
      </c>
      <c r="B148" s="1">
        <v>134920316</v>
      </c>
      <c r="C148" s="1">
        <v>134920531</v>
      </c>
      <c r="D148" s="1">
        <f t="shared" si="8"/>
        <v>215</v>
      </c>
      <c r="E148" s="1" t="s">
        <v>58</v>
      </c>
      <c r="F148" s="1" t="s">
        <v>14</v>
      </c>
      <c r="G148" s="1">
        <f t="shared" si="9"/>
        <v>134920266</v>
      </c>
      <c r="H148" s="1">
        <f t="shared" si="10"/>
        <v>134920581</v>
      </c>
      <c r="I148" s="1">
        <f t="shared" si="11"/>
        <v>315</v>
      </c>
    </row>
    <row r="149" spans="1:9" x14ac:dyDescent="0.25">
      <c r="A149" s="1" t="s">
        <v>53</v>
      </c>
      <c r="B149" s="1">
        <v>134959990</v>
      </c>
      <c r="C149" s="1">
        <v>134960139</v>
      </c>
      <c r="D149" s="1">
        <f t="shared" si="8"/>
        <v>149</v>
      </c>
      <c r="E149" s="1" t="s">
        <v>58</v>
      </c>
      <c r="F149" s="1" t="s">
        <v>13</v>
      </c>
      <c r="G149" s="1">
        <f t="shared" si="9"/>
        <v>134959940</v>
      </c>
      <c r="H149" s="1">
        <f t="shared" si="10"/>
        <v>134960189</v>
      </c>
      <c r="I149" s="1">
        <f t="shared" si="11"/>
        <v>249</v>
      </c>
    </row>
    <row r="150" spans="1:9" x14ac:dyDescent="0.25">
      <c r="A150" s="1" t="s">
        <v>53</v>
      </c>
      <c r="B150" s="1">
        <v>134967158</v>
      </c>
      <c r="C150" s="1">
        <v>134967351</v>
      </c>
      <c r="D150" s="1">
        <f t="shared" si="8"/>
        <v>193</v>
      </c>
      <c r="E150" s="1" t="s">
        <v>58</v>
      </c>
      <c r="F150" s="1" t="s">
        <v>12</v>
      </c>
      <c r="G150" s="1">
        <f t="shared" si="9"/>
        <v>134967108</v>
      </c>
      <c r="H150" s="1">
        <f t="shared" si="10"/>
        <v>134967401</v>
      </c>
      <c r="I150" s="1">
        <f t="shared" si="11"/>
        <v>293</v>
      </c>
    </row>
    <row r="151" spans="1:9" x14ac:dyDescent="0.25">
      <c r="A151" s="1" t="s">
        <v>53</v>
      </c>
      <c r="B151" s="1">
        <v>184297265</v>
      </c>
      <c r="C151" s="1">
        <v>184297387</v>
      </c>
      <c r="D151" s="1">
        <f t="shared" si="8"/>
        <v>122</v>
      </c>
      <c r="E151" s="1" t="s">
        <v>59</v>
      </c>
      <c r="F151" s="1" t="s">
        <v>16</v>
      </c>
      <c r="G151" s="1">
        <f t="shared" si="9"/>
        <v>184297215</v>
      </c>
      <c r="H151" s="1">
        <f t="shared" si="10"/>
        <v>184297437</v>
      </c>
      <c r="I151" s="1">
        <f t="shared" si="11"/>
        <v>222</v>
      </c>
    </row>
    <row r="152" spans="1:9" x14ac:dyDescent="0.25">
      <c r="A152" s="1" t="s">
        <v>53</v>
      </c>
      <c r="B152" s="1">
        <v>184297475</v>
      </c>
      <c r="C152" s="1">
        <v>184297722</v>
      </c>
      <c r="D152" s="1">
        <f t="shared" si="8"/>
        <v>247</v>
      </c>
      <c r="E152" s="1" t="s">
        <v>59</v>
      </c>
      <c r="F152" s="1" t="s">
        <v>15</v>
      </c>
      <c r="G152" s="1">
        <f t="shared" si="9"/>
        <v>184297425</v>
      </c>
      <c r="H152" s="1">
        <f t="shared" si="10"/>
        <v>184297772</v>
      </c>
      <c r="I152" s="1">
        <f t="shared" si="11"/>
        <v>347</v>
      </c>
    </row>
    <row r="153" spans="1:9" x14ac:dyDescent="0.25">
      <c r="A153" s="1" t="s">
        <v>53</v>
      </c>
      <c r="B153" s="1">
        <v>184298190</v>
      </c>
      <c r="C153" s="1">
        <v>184298405</v>
      </c>
      <c r="D153" s="1">
        <f t="shared" si="8"/>
        <v>215</v>
      </c>
      <c r="E153" s="1" t="s">
        <v>59</v>
      </c>
      <c r="F153" s="1" t="s">
        <v>14</v>
      </c>
      <c r="G153" s="1">
        <f t="shared" si="9"/>
        <v>184298140</v>
      </c>
      <c r="H153" s="1">
        <f t="shared" si="10"/>
        <v>184298455</v>
      </c>
      <c r="I153" s="1">
        <f t="shared" si="11"/>
        <v>315</v>
      </c>
    </row>
    <row r="154" spans="1:9" x14ac:dyDescent="0.25">
      <c r="A154" s="1" t="s">
        <v>53</v>
      </c>
      <c r="B154" s="1">
        <v>184298517</v>
      </c>
      <c r="C154" s="1">
        <v>184298666</v>
      </c>
      <c r="D154" s="1">
        <f t="shared" si="8"/>
        <v>149</v>
      </c>
      <c r="E154" s="1" t="s">
        <v>59</v>
      </c>
      <c r="F154" s="1" t="s">
        <v>13</v>
      </c>
      <c r="G154" s="1">
        <f t="shared" si="9"/>
        <v>184298467</v>
      </c>
      <c r="H154" s="1">
        <f t="shared" si="10"/>
        <v>184298716</v>
      </c>
      <c r="I154" s="1">
        <f t="shared" si="11"/>
        <v>249</v>
      </c>
    </row>
    <row r="155" spans="1:9" x14ac:dyDescent="0.25">
      <c r="A155" s="1" t="s">
        <v>53</v>
      </c>
      <c r="B155" s="1">
        <v>184298760</v>
      </c>
      <c r="C155" s="1">
        <v>184298953</v>
      </c>
      <c r="D155" s="1">
        <f t="shared" si="8"/>
        <v>193</v>
      </c>
      <c r="E155" s="1" t="s">
        <v>59</v>
      </c>
      <c r="F155" s="1" t="s">
        <v>12</v>
      </c>
      <c r="G155" s="1">
        <f t="shared" si="9"/>
        <v>184298710</v>
      </c>
      <c r="H155" s="1">
        <f t="shared" si="10"/>
        <v>184299003</v>
      </c>
      <c r="I155" s="1">
        <f t="shared" si="11"/>
        <v>293</v>
      </c>
    </row>
    <row r="156" spans="1:9" x14ac:dyDescent="0.25">
      <c r="A156" s="1" t="s">
        <v>53</v>
      </c>
      <c r="B156" s="1">
        <v>195605317</v>
      </c>
      <c r="C156" s="1">
        <v>195605463</v>
      </c>
      <c r="D156" s="1">
        <f t="shared" si="8"/>
        <v>146</v>
      </c>
      <c r="E156" s="1" t="s">
        <v>60</v>
      </c>
      <c r="F156" s="1" t="s">
        <v>21</v>
      </c>
      <c r="G156" s="1">
        <f t="shared" si="9"/>
        <v>195605267</v>
      </c>
      <c r="H156" s="1">
        <f t="shared" si="10"/>
        <v>195605513</v>
      </c>
      <c r="I156" s="1">
        <f t="shared" si="11"/>
        <v>246</v>
      </c>
    </row>
    <row r="157" spans="1:9" x14ac:dyDescent="0.25">
      <c r="A157" s="1" t="s">
        <v>53</v>
      </c>
      <c r="B157" s="1">
        <v>195605920</v>
      </c>
      <c r="C157" s="1">
        <v>195606046</v>
      </c>
      <c r="D157" s="1">
        <f t="shared" si="8"/>
        <v>126</v>
      </c>
      <c r="E157" s="1" t="s">
        <v>60</v>
      </c>
      <c r="F157" s="1" t="s">
        <v>41</v>
      </c>
      <c r="G157" s="1">
        <f t="shared" si="9"/>
        <v>195605870</v>
      </c>
      <c r="H157" s="1">
        <f t="shared" si="10"/>
        <v>195606096</v>
      </c>
      <c r="I157" s="1">
        <f t="shared" si="11"/>
        <v>226</v>
      </c>
    </row>
    <row r="158" spans="1:9" x14ac:dyDescent="0.25">
      <c r="A158" s="1" t="s">
        <v>53</v>
      </c>
      <c r="B158" s="1">
        <v>195608922</v>
      </c>
      <c r="C158" s="1">
        <v>195609199</v>
      </c>
      <c r="D158" s="1">
        <f t="shared" si="8"/>
        <v>277</v>
      </c>
      <c r="E158" s="1" t="s">
        <v>60</v>
      </c>
      <c r="F158" s="1" t="s">
        <v>42</v>
      </c>
      <c r="G158" s="1">
        <f t="shared" si="9"/>
        <v>195608872</v>
      </c>
      <c r="H158" s="1">
        <f t="shared" si="10"/>
        <v>195609249</v>
      </c>
      <c r="I158" s="1">
        <f t="shared" si="11"/>
        <v>377</v>
      </c>
    </row>
    <row r="159" spans="1:9" x14ac:dyDescent="0.25">
      <c r="A159" s="1" t="s">
        <v>53</v>
      </c>
      <c r="B159" s="1">
        <v>195610028</v>
      </c>
      <c r="C159" s="1">
        <v>195610180</v>
      </c>
      <c r="D159" s="1">
        <f t="shared" si="8"/>
        <v>152</v>
      </c>
      <c r="E159" s="1" t="s">
        <v>60</v>
      </c>
      <c r="F159" s="1" t="s">
        <v>43</v>
      </c>
      <c r="G159" s="1">
        <f t="shared" si="9"/>
        <v>195609978</v>
      </c>
      <c r="H159" s="1">
        <f t="shared" si="10"/>
        <v>195610230</v>
      </c>
      <c r="I159" s="1">
        <f t="shared" si="11"/>
        <v>252</v>
      </c>
    </row>
    <row r="160" spans="1:9" x14ac:dyDescent="0.25">
      <c r="A160" s="1" t="s">
        <v>53</v>
      </c>
      <c r="B160" s="1">
        <v>195611683</v>
      </c>
      <c r="C160" s="1">
        <v>195611904</v>
      </c>
      <c r="D160" s="1">
        <f t="shared" si="8"/>
        <v>221</v>
      </c>
      <c r="E160" s="1" t="s">
        <v>60</v>
      </c>
      <c r="F160" s="1" t="s">
        <v>61</v>
      </c>
      <c r="G160" s="1">
        <f t="shared" si="9"/>
        <v>195611633</v>
      </c>
      <c r="H160" s="1">
        <f t="shared" si="10"/>
        <v>195611954</v>
      </c>
      <c r="I160" s="1">
        <f t="shared" si="11"/>
        <v>321</v>
      </c>
    </row>
    <row r="161" spans="1:9" x14ac:dyDescent="0.25">
      <c r="A161" s="1" t="s">
        <v>62</v>
      </c>
      <c r="B161" s="1">
        <v>1807082</v>
      </c>
      <c r="C161" s="1">
        <v>1807203</v>
      </c>
      <c r="D161" s="1">
        <f t="shared" si="8"/>
        <v>121</v>
      </c>
      <c r="E161" s="1" t="s">
        <v>63</v>
      </c>
      <c r="F161" s="1" t="s">
        <v>15</v>
      </c>
      <c r="G161" s="1">
        <f t="shared" si="9"/>
        <v>1807032</v>
      </c>
      <c r="H161" s="1">
        <f t="shared" si="10"/>
        <v>1807253</v>
      </c>
      <c r="I161" s="1">
        <f t="shared" si="11"/>
        <v>221</v>
      </c>
    </row>
    <row r="162" spans="1:9" x14ac:dyDescent="0.25">
      <c r="A162" s="1" t="s">
        <v>62</v>
      </c>
      <c r="B162" s="1">
        <v>1807286</v>
      </c>
      <c r="C162" s="1">
        <v>1807396</v>
      </c>
      <c r="D162" s="1">
        <f t="shared" si="8"/>
        <v>110</v>
      </c>
      <c r="E162" s="1" t="s">
        <v>63</v>
      </c>
      <c r="F162" s="1" t="s">
        <v>14</v>
      </c>
      <c r="G162" s="1">
        <f t="shared" si="9"/>
        <v>1807236</v>
      </c>
      <c r="H162" s="1">
        <f t="shared" si="10"/>
        <v>1807446</v>
      </c>
      <c r="I162" s="1">
        <f t="shared" si="11"/>
        <v>210</v>
      </c>
    </row>
    <row r="163" spans="1:9" x14ac:dyDescent="0.25">
      <c r="A163" s="1" t="s">
        <v>62</v>
      </c>
      <c r="B163" s="1">
        <v>1807477</v>
      </c>
      <c r="C163" s="1">
        <v>1807667</v>
      </c>
      <c r="D163" s="1">
        <f t="shared" si="8"/>
        <v>190</v>
      </c>
      <c r="E163" s="1" t="s">
        <v>63</v>
      </c>
      <c r="F163" s="1" t="s">
        <v>13</v>
      </c>
      <c r="G163" s="1">
        <f t="shared" si="9"/>
        <v>1807427</v>
      </c>
      <c r="H163" s="1">
        <f t="shared" si="10"/>
        <v>1807717</v>
      </c>
      <c r="I163" s="1">
        <f t="shared" si="11"/>
        <v>290</v>
      </c>
    </row>
    <row r="164" spans="1:9" x14ac:dyDescent="0.25">
      <c r="A164" s="1" t="s">
        <v>62</v>
      </c>
      <c r="B164" s="1">
        <v>1807778</v>
      </c>
      <c r="C164" s="1">
        <v>1807900</v>
      </c>
      <c r="D164" s="1">
        <f t="shared" si="8"/>
        <v>122</v>
      </c>
      <c r="E164" s="1" t="s">
        <v>63</v>
      </c>
      <c r="F164" s="1" t="s">
        <v>12</v>
      </c>
      <c r="G164" s="1">
        <f t="shared" si="9"/>
        <v>1807728</v>
      </c>
      <c r="H164" s="1">
        <f t="shared" si="10"/>
        <v>1807950</v>
      </c>
      <c r="I164" s="1">
        <f t="shared" si="11"/>
        <v>222</v>
      </c>
    </row>
    <row r="165" spans="1:9" x14ac:dyDescent="0.25">
      <c r="A165" s="1" t="s">
        <v>62</v>
      </c>
      <c r="B165" s="1">
        <v>1807984</v>
      </c>
      <c r="C165" s="1">
        <v>1808054</v>
      </c>
      <c r="D165" s="1">
        <f t="shared" si="8"/>
        <v>70</v>
      </c>
      <c r="E165" s="1" t="s">
        <v>63</v>
      </c>
      <c r="F165" s="1" t="s">
        <v>11</v>
      </c>
      <c r="G165" s="1">
        <f t="shared" si="9"/>
        <v>1807934</v>
      </c>
      <c r="H165" s="1">
        <f t="shared" si="10"/>
        <v>1808104</v>
      </c>
      <c r="I165" s="1">
        <f t="shared" si="11"/>
        <v>170</v>
      </c>
    </row>
    <row r="166" spans="1:9" x14ac:dyDescent="0.25">
      <c r="A166" s="1" t="s">
        <v>62</v>
      </c>
      <c r="B166" s="1">
        <v>1808273</v>
      </c>
      <c r="C166" s="1">
        <v>1808410</v>
      </c>
      <c r="D166" s="1">
        <f t="shared" si="8"/>
        <v>137</v>
      </c>
      <c r="E166" s="1" t="s">
        <v>63</v>
      </c>
      <c r="F166" s="1" t="s">
        <v>25</v>
      </c>
      <c r="G166" s="1">
        <f t="shared" si="9"/>
        <v>1808223</v>
      </c>
      <c r="H166" s="1">
        <f t="shared" si="10"/>
        <v>1808460</v>
      </c>
      <c r="I166" s="1">
        <f t="shared" si="11"/>
        <v>237</v>
      </c>
    </row>
    <row r="167" spans="1:9" x14ac:dyDescent="0.25">
      <c r="A167" s="1" t="s">
        <v>62</v>
      </c>
      <c r="B167" s="1">
        <v>1808556</v>
      </c>
      <c r="C167" s="1">
        <v>1808661</v>
      </c>
      <c r="D167" s="1">
        <f t="shared" si="8"/>
        <v>105</v>
      </c>
      <c r="E167" s="1" t="s">
        <v>63</v>
      </c>
      <c r="F167" s="1" t="s">
        <v>26</v>
      </c>
      <c r="G167" s="1">
        <f t="shared" si="9"/>
        <v>1808506</v>
      </c>
      <c r="H167" s="1">
        <f t="shared" si="10"/>
        <v>1808711</v>
      </c>
      <c r="I167" s="1">
        <f t="shared" si="11"/>
        <v>205</v>
      </c>
    </row>
    <row r="168" spans="1:9" x14ac:dyDescent="0.25">
      <c r="A168" s="1" t="s">
        <v>62</v>
      </c>
      <c r="B168" s="1">
        <v>48068410</v>
      </c>
      <c r="C168" s="1">
        <v>48069722</v>
      </c>
      <c r="D168" s="1">
        <f t="shared" si="8"/>
        <v>1312</v>
      </c>
      <c r="E168" s="1" t="s">
        <v>64</v>
      </c>
      <c r="F168" s="1" t="s">
        <v>11</v>
      </c>
      <c r="G168" s="1">
        <f t="shared" si="9"/>
        <v>48068360</v>
      </c>
      <c r="H168" s="1">
        <f t="shared" si="10"/>
        <v>48069772</v>
      </c>
      <c r="I168" s="1">
        <f t="shared" si="11"/>
        <v>1412</v>
      </c>
    </row>
    <row r="169" spans="1:9" x14ac:dyDescent="0.25">
      <c r="A169" s="1" t="s">
        <v>62</v>
      </c>
      <c r="B169" s="1">
        <v>48073534</v>
      </c>
      <c r="C169" s="1">
        <v>48073691</v>
      </c>
      <c r="D169" s="1">
        <f t="shared" si="8"/>
        <v>157</v>
      </c>
      <c r="E169" s="1" t="s">
        <v>64</v>
      </c>
      <c r="F169" s="1" t="s">
        <v>12</v>
      </c>
      <c r="G169" s="1">
        <f t="shared" si="9"/>
        <v>48073484</v>
      </c>
      <c r="H169" s="1">
        <f t="shared" si="10"/>
        <v>48073741</v>
      </c>
      <c r="I169" s="1">
        <f t="shared" si="11"/>
        <v>257</v>
      </c>
    </row>
    <row r="170" spans="1:9" x14ac:dyDescent="0.25">
      <c r="A170" s="1" t="s">
        <v>62</v>
      </c>
      <c r="B170" s="1">
        <v>48075952</v>
      </c>
      <c r="C170" s="1">
        <v>48076070</v>
      </c>
      <c r="D170" s="1">
        <f t="shared" si="8"/>
        <v>118</v>
      </c>
      <c r="E170" s="1" t="s">
        <v>64</v>
      </c>
      <c r="F170" s="1" t="s">
        <v>13</v>
      </c>
      <c r="G170" s="1">
        <f t="shared" si="9"/>
        <v>48075902</v>
      </c>
      <c r="H170" s="1">
        <f t="shared" si="10"/>
        <v>48076120</v>
      </c>
      <c r="I170" s="1">
        <f t="shared" si="11"/>
        <v>218</v>
      </c>
    </row>
    <row r="171" spans="1:9" x14ac:dyDescent="0.25">
      <c r="A171" s="1" t="s">
        <v>62</v>
      </c>
      <c r="B171" s="1">
        <v>48078419</v>
      </c>
      <c r="C171" s="1">
        <v>48078483</v>
      </c>
      <c r="D171" s="1">
        <f t="shared" si="8"/>
        <v>64</v>
      </c>
      <c r="E171" s="1" t="s">
        <v>64</v>
      </c>
      <c r="F171" s="1" t="s">
        <v>14</v>
      </c>
      <c r="G171" s="1">
        <f t="shared" si="9"/>
        <v>48078369</v>
      </c>
      <c r="H171" s="1">
        <f t="shared" si="10"/>
        <v>48078533</v>
      </c>
      <c r="I171" s="1">
        <f t="shared" si="11"/>
        <v>164</v>
      </c>
    </row>
    <row r="172" spans="1:9" x14ac:dyDescent="0.25">
      <c r="A172" s="1" t="s">
        <v>62</v>
      </c>
      <c r="B172" s="1">
        <v>48081929</v>
      </c>
      <c r="C172" s="1">
        <v>48082145</v>
      </c>
      <c r="D172" s="1">
        <f t="shared" si="8"/>
        <v>216</v>
      </c>
      <c r="E172" s="1" t="s">
        <v>64</v>
      </c>
      <c r="F172" s="1" t="s">
        <v>15</v>
      </c>
      <c r="G172" s="1">
        <f t="shared" si="9"/>
        <v>48081879</v>
      </c>
      <c r="H172" s="1">
        <f t="shared" si="10"/>
        <v>48082195</v>
      </c>
      <c r="I172" s="1">
        <f t="shared" si="11"/>
        <v>316</v>
      </c>
    </row>
    <row r="173" spans="1:9" x14ac:dyDescent="0.25">
      <c r="A173" s="1" t="s">
        <v>62</v>
      </c>
      <c r="B173" s="1">
        <v>48088483</v>
      </c>
      <c r="C173" s="1">
        <v>48088654</v>
      </c>
      <c r="D173" s="1">
        <f t="shared" si="8"/>
        <v>171</v>
      </c>
      <c r="E173" s="1" t="s">
        <v>64</v>
      </c>
      <c r="F173" s="1" t="s">
        <v>16</v>
      </c>
      <c r="G173" s="1">
        <f t="shared" si="9"/>
        <v>48088433</v>
      </c>
      <c r="H173" s="1">
        <f t="shared" si="10"/>
        <v>48088704</v>
      </c>
      <c r="I173" s="1">
        <f t="shared" si="11"/>
        <v>271</v>
      </c>
    </row>
    <row r="174" spans="1:9" x14ac:dyDescent="0.25">
      <c r="A174" s="1" t="s">
        <v>62</v>
      </c>
      <c r="B174" s="1">
        <v>48137800</v>
      </c>
      <c r="C174" s="1">
        <v>48139516</v>
      </c>
      <c r="D174" s="1">
        <f t="shared" si="8"/>
        <v>1716</v>
      </c>
      <c r="E174" s="1" t="s">
        <v>65</v>
      </c>
      <c r="F174" s="1" t="s">
        <v>27</v>
      </c>
      <c r="G174" s="1">
        <f t="shared" si="9"/>
        <v>48137750</v>
      </c>
      <c r="H174" s="1">
        <f t="shared" si="10"/>
        <v>48139566</v>
      </c>
      <c r="I174" s="1">
        <f t="shared" si="11"/>
        <v>1816</v>
      </c>
    </row>
    <row r="175" spans="1:9" x14ac:dyDescent="0.25">
      <c r="A175" s="1" t="s">
        <v>62</v>
      </c>
      <c r="B175" s="1">
        <v>48140682</v>
      </c>
      <c r="C175" s="1">
        <v>48140839</v>
      </c>
      <c r="D175" s="1">
        <f t="shared" si="8"/>
        <v>157</v>
      </c>
      <c r="E175" s="1" t="s">
        <v>65</v>
      </c>
      <c r="F175" s="1" t="s">
        <v>26</v>
      </c>
      <c r="G175" s="1">
        <f t="shared" si="9"/>
        <v>48140632</v>
      </c>
      <c r="H175" s="1">
        <f t="shared" si="10"/>
        <v>48140889</v>
      </c>
      <c r="I175" s="1">
        <f t="shared" si="11"/>
        <v>257</v>
      </c>
    </row>
    <row r="176" spans="1:9" x14ac:dyDescent="0.25">
      <c r="A176" s="1" t="s">
        <v>62</v>
      </c>
      <c r="B176" s="1">
        <v>48140921</v>
      </c>
      <c r="C176" s="1">
        <v>48141039</v>
      </c>
      <c r="D176" s="1">
        <f t="shared" si="8"/>
        <v>118</v>
      </c>
      <c r="E176" s="1" t="s">
        <v>65</v>
      </c>
      <c r="F176" s="1" t="s">
        <v>25</v>
      </c>
      <c r="G176" s="1">
        <f t="shared" si="9"/>
        <v>48140871</v>
      </c>
      <c r="H176" s="1">
        <f t="shared" si="10"/>
        <v>48141089</v>
      </c>
      <c r="I176" s="1">
        <f t="shared" si="11"/>
        <v>218</v>
      </c>
    </row>
    <row r="177" spans="1:9" x14ac:dyDescent="0.25">
      <c r="A177" s="1" t="s">
        <v>62</v>
      </c>
      <c r="B177" s="1">
        <v>48143372</v>
      </c>
      <c r="C177" s="1">
        <v>48143436</v>
      </c>
      <c r="D177" s="1">
        <f t="shared" si="8"/>
        <v>64</v>
      </c>
      <c r="E177" s="1" t="s">
        <v>65</v>
      </c>
      <c r="F177" s="1" t="s">
        <v>11</v>
      </c>
      <c r="G177" s="1">
        <f t="shared" si="9"/>
        <v>48143322</v>
      </c>
      <c r="H177" s="1">
        <f t="shared" si="10"/>
        <v>48143486</v>
      </c>
      <c r="I177" s="1">
        <f t="shared" si="11"/>
        <v>164</v>
      </c>
    </row>
    <row r="178" spans="1:9" x14ac:dyDescent="0.25">
      <c r="A178" s="1" t="s">
        <v>62</v>
      </c>
      <c r="B178" s="1">
        <v>48147096</v>
      </c>
      <c r="C178" s="1">
        <v>48147312</v>
      </c>
      <c r="D178" s="1">
        <f t="shared" si="8"/>
        <v>216</v>
      </c>
      <c r="E178" s="1" t="s">
        <v>65</v>
      </c>
      <c r="F178" s="1" t="s">
        <v>12</v>
      </c>
      <c r="G178" s="1">
        <f t="shared" si="9"/>
        <v>48147046</v>
      </c>
      <c r="H178" s="1">
        <f t="shared" si="10"/>
        <v>48147362</v>
      </c>
      <c r="I178" s="1">
        <f t="shared" si="11"/>
        <v>316</v>
      </c>
    </row>
    <row r="179" spans="1:9" x14ac:dyDescent="0.25">
      <c r="A179" s="1" t="s">
        <v>62</v>
      </c>
      <c r="B179" s="1">
        <v>48147425</v>
      </c>
      <c r="C179" s="1">
        <v>48147596</v>
      </c>
      <c r="D179" s="1">
        <f t="shared" si="8"/>
        <v>171</v>
      </c>
      <c r="E179" s="1" t="s">
        <v>65</v>
      </c>
      <c r="F179" s="1" t="s">
        <v>13</v>
      </c>
      <c r="G179" s="1">
        <f t="shared" si="9"/>
        <v>48147375</v>
      </c>
      <c r="H179" s="1">
        <f t="shared" si="10"/>
        <v>48147646</v>
      </c>
      <c r="I179" s="1">
        <f t="shared" si="11"/>
        <v>271</v>
      </c>
    </row>
    <row r="180" spans="1:9" x14ac:dyDescent="0.25">
      <c r="A180" s="1" t="s">
        <v>62</v>
      </c>
      <c r="B180" s="1">
        <v>55141008</v>
      </c>
      <c r="C180" s="1">
        <v>55141140</v>
      </c>
      <c r="D180" s="1">
        <f t="shared" si="8"/>
        <v>132</v>
      </c>
      <c r="E180" s="1" t="s">
        <v>66</v>
      </c>
      <c r="F180" s="1" t="s">
        <v>14</v>
      </c>
      <c r="G180" s="1">
        <f t="shared" si="9"/>
        <v>55140958</v>
      </c>
      <c r="H180" s="1">
        <f t="shared" si="10"/>
        <v>55141190</v>
      </c>
      <c r="I180" s="1">
        <f t="shared" si="11"/>
        <v>232</v>
      </c>
    </row>
    <row r="181" spans="1:9" x14ac:dyDescent="0.25">
      <c r="A181" s="1" t="s">
        <v>62</v>
      </c>
      <c r="B181" s="1">
        <v>55143555</v>
      </c>
      <c r="C181" s="1">
        <v>55143659</v>
      </c>
      <c r="D181" s="1">
        <f t="shared" si="8"/>
        <v>104</v>
      </c>
      <c r="E181" s="1" t="s">
        <v>66</v>
      </c>
      <c r="F181" s="1" t="s">
        <v>13</v>
      </c>
      <c r="G181" s="1">
        <f t="shared" si="9"/>
        <v>55143505</v>
      </c>
      <c r="H181" s="1">
        <f t="shared" si="10"/>
        <v>55143709</v>
      </c>
      <c r="I181" s="1">
        <f t="shared" si="11"/>
        <v>204</v>
      </c>
    </row>
    <row r="182" spans="1:9" x14ac:dyDescent="0.25">
      <c r="A182" s="1" t="s">
        <v>62</v>
      </c>
      <c r="B182" s="1">
        <v>55144063</v>
      </c>
      <c r="C182" s="1">
        <v>55144173</v>
      </c>
      <c r="D182" s="1">
        <f t="shared" si="8"/>
        <v>110</v>
      </c>
      <c r="E182" s="1" t="s">
        <v>66</v>
      </c>
      <c r="F182" s="1" t="s">
        <v>12</v>
      </c>
      <c r="G182" s="1">
        <f t="shared" si="9"/>
        <v>55144013</v>
      </c>
      <c r="H182" s="1">
        <f t="shared" si="10"/>
        <v>55144223</v>
      </c>
      <c r="I182" s="1">
        <f t="shared" si="11"/>
        <v>210</v>
      </c>
    </row>
    <row r="183" spans="1:9" x14ac:dyDescent="0.25">
      <c r="A183" s="1" t="s">
        <v>62</v>
      </c>
      <c r="B183" s="1">
        <v>55144529</v>
      </c>
      <c r="C183" s="1">
        <v>55144682</v>
      </c>
      <c r="D183" s="1">
        <f t="shared" si="8"/>
        <v>153</v>
      </c>
      <c r="E183" s="1" t="s">
        <v>66</v>
      </c>
      <c r="F183" s="1" t="s">
        <v>11</v>
      </c>
      <c r="G183" s="1">
        <f t="shared" si="9"/>
        <v>55144479</v>
      </c>
      <c r="H183" s="1">
        <f t="shared" si="10"/>
        <v>55144732</v>
      </c>
      <c r="I183" s="1">
        <f t="shared" si="11"/>
        <v>253</v>
      </c>
    </row>
    <row r="184" spans="1:9" x14ac:dyDescent="0.25">
      <c r="A184" s="1" t="s">
        <v>62</v>
      </c>
      <c r="B184" s="1">
        <v>55146483</v>
      </c>
      <c r="C184" s="1">
        <v>55146649</v>
      </c>
      <c r="D184" s="1">
        <f t="shared" si="8"/>
        <v>166</v>
      </c>
      <c r="E184" s="1" t="s">
        <v>66</v>
      </c>
      <c r="F184" s="1" t="s">
        <v>25</v>
      </c>
      <c r="G184" s="1">
        <f t="shared" si="9"/>
        <v>55146433</v>
      </c>
      <c r="H184" s="1">
        <f t="shared" si="10"/>
        <v>55146699</v>
      </c>
      <c r="I184" s="1">
        <f t="shared" si="11"/>
        <v>266</v>
      </c>
    </row>
    <row r="185" spans="1:9" x14ac:dyDescent="0.25">
      <c r="A185" s="1" t="s">
        <v>62</v>
      </c>
      <c r="B185" s="1">
        <v>55151538</v>
      </c>
      <c r="C185" s="1">
        <v>55151653</v>
      </c>
      <c r="D185" s="1">
        <f t="shared" si="8"/>
        <v>115</v>
      </c>
      <c r="E185" s="1" t="s">
        <v>66</v>
      </c>
      <c r="F185" s="1" t="s">
        <v>26</v>
      </c>
      <c r="G185" s="1">
        <f t="shared" si="9"/>
        <v>55151488</v>
      </c>
      <c r="H185" s="1">
        <f t="shared" si="10"/>
        <v>55151703</v>
      </c>
      <c r="I185" s="1">
        <f t="shared" si="11"/>
        <v>215</v>
      </c>
    </row>
    <row r="186" spans="1:9" x14ac:dyDescent="0.25">
      <c r="A186" s="1" t="s">
        <v>62</v>
      </c>
      <c r="B186" s="1">
        <v>55152008</v>
      </c>
      <c r="C186" s="1">
        <v>55152130</v>
      </c>
      <c r="D186" s="1">
        <f t="shared" si="8"/>
        <v>122</v>
      </c>
      <c r="E186" s="1" t="s">
        <v>66</v>
      </c>
      <c r="F186" s="1" t="s">
        <v>27</v>
      </c>
      <c r="G186" s="1">
        <f t="shared" si="9"/>
        <v>55151958</v>
      </c>
      <c r="H186" s="1">
        <f t="shared" si="10"/>
        <v>55152180</v>
      </c>
      <c r="I186" s="1">
        <f t="shared" si="11"/>
        <v>222</v>
      </c>
    </row>
    <row r="187" spans="1:9" x14ac:dyDescent="0.25">
      <c r="A187" s="1" t="s">
        <v>62</v>
      </c>
      <c r="B187" s="1">
        <v>55153597</v>
      </c>
      <c r="C187" s="1">
        <v>55153708</v>
      </c>
      <c r="D187" s="1">
        <f t="shared" si="8"/>
        <v>111</v>
      </c>
      <c r="E187" s="1" t="s">
        <v>66</v>
      </c>
      <c r="F187" s="1" t="s">
        <v>28</v>
      </c>
      <c r="G187" s="1">
        <f t="shared" si="9"/>
        <v>55153547</v>
      </c>
      <c r="H187" s="1">
        <f t="shared" si="10"/>
        <v>55153758</v>
      </c>
      <c r="I187" s="1">
        <f t="shared" si="11"/>
        <v>211</v>
      </c>
    </row>
    <row r="188" spans="1:9" x14ac:dyDescent="0.25">
      <c r="A188" s="1" t="s">
        <v>62</v>
      </c>
      <c r="B188" s="1">
        <v>55154966</v>
      </c>
      <c r="C188" s="1">
        <v>55155065</v>
      </c>
      <c r="D188" s="1">
        <f t="shared" si="8"/>
        <v>99</v>
      </c>
      <c r="E188" s="1" t="s">
        <v>66</v>
      </c>
      <c r="F188" s="1" t="s">
        <v>29</v>
      </c>
      <c r="G188" s="1">
        <f t="shared" si="9"/>
        <v>55154916</v>
      </c>
      <c r="H188" s="1">
        <f t="shared" si="10"/>
        <v>55155115</v>
      </c>
      <c r="I188" s="1">
        <f t="shared" si="11"/>
        <v>199</v>
      </c>
    </row>
    <row r="189" spans="1:9" x14ac:dyDescent="0.25">
      <c r="A189" s="1" t="s">
        <v>62</v>
      </c>
      <c r="B189" s="1">
        <v>55155176</v>
      </c>
      <c r="C189" s="1">
        <v>55155281</v>
      </c>
      <c r="D189" s="1">
        <f t="shared" si="8"/>
        <v>105</v>
      </c>
      <c r="E189" s="1" t="s">
        <v>66</v>
      </c>
      <c r="F189" s="1" t="s">
        <v>30</v>
      </c>
      <c r="G189" s="1">
        <f t="shared" si="9"/>
        <v>55155126</v>
      </c>
      <c r="H189" s="1">
        <f t="shared" si="10"/>
        <v>55155331</v>
      </c>
      <c r="I189" s="1">
        <f t="shared" si="11"/>
        <v>205</v>
      </c>
    </row>
    <row r="190" spans="1:9" x14ac:dyDescent="0.25">
      <c r="A190" s="1" t="s">
        <v>62</v>
      </c>
      <c r="B190" s="1">
        <v>55593582</v>
      </c>
      <c r="C190" s="1">
        <v>55593708</v>
      </c>
      <c r="D190" s="1">
        <f t="shared" si="8"/>
        <v>126</v>
      </c>
      <c r="E190" s="1" t="s">
        <v>67</v>
      </c>
      <c r="F190" s="1" t="s">
        <v>15</v>
      </c>
      <c r="G190" s="1">
        <f t="shared" si="9"/>
        <v>55593532</v>
      </c>
      <c r="H190" s="1">
        <f t="shared" si="10"/>
        <v>55593758</v>
      </c>
      <c r="I190" s="1">
        <f t="shared" si="11"/>
        <v>226</v>
      </c>
    </row>
    <row r="191" spans="1:9" x14ac:dyDescent="0.25">
      <c r="A191" s="1" t="s">
        <v>62</v>
      </c>
      <c r="B191" s="1">
        <v>55593989</v>
      </c>
      <c r="C191" s="1">
        <v>55594093</v>
      </c>
      <c r="D191" s="1">
        <f t="shared" si="8"/>
        <v>104</v>
      </c>
      <c r="E191" s="1" t="s">
        <v>67</v>
      </c>
      <c r="F191" s="1" t="s">
        <v>14</v>
      </c>
      <c r="G191" s="1">
        <f t="shared" si="9"/>
        <v>55593939</v>
      </c>
      <c r="H191" s="1">
        <f t="shared" si="10"/>
        <v>55594143</v>
      </c>
      <c r="I191" s="1">
        <f t="shared" si="11"/>
        <v>204</v>
      </c>
    </row>
    <row r="192" spans="1:9" x14ac:dyDescent="0.25">
      <c r="A192" s="1" t="s">
        <v>62</v>
      </c>
      <c r="B192" s="1">
        <v>55594177</v>
      </c>
      <c r="C192" s="1">
        <v>55594287</v>
      </c>
      <c r="D192" s="1">
        <f t="shared" si="8"/>
        <v>110</v>
      </c>
      <c r="E192" s="1" t="s">
        <v>67</v>
      </c>
      <c r="F192" s="1" t="s">
        <v>13</v>
      </c>
      <c r="G192" s="1">
        <f t="shared" si="9"/>
        <v>55594127</v>
      </c>
      <c r="H192" s="1">
        <f t="shared" si="10"/>
        <v>55594337</v>
      </c>
      <c r="I192" s="1">
        <f t="shared" si="11"/>
        <v>210</v>
      </c>
    </row>
    <row r="193" spans="1:9" x14ac:dyDescent="0.25">
      <c r="A193" s="1" t="s">
        <v>62</v>
      </c>
      <c r="B193" s="1">
        <v>55595501</v>
      </c>
      <c r="C193" s="1">
        <v>55595651</v>
      </c>
      <c r="D193" s="1">
        <f t="shared" si="8"/>
        <v>150</v>
      </c>
      <c r="E193" s="1" t="s">
        <v>67</v>
      </c>
      <c r="F193" s="1" t="s">
        <v>12</v>
      </c>
      <c r="G193" s="1">
        <f t="shared" si="9"/>
        <v>55595451</v>
      </c>
      <c r="H193" s="1">
        <f t="shared" si="10"/>
        <v>55595701</v>
      </c>
      <c r="I193" s="1">
        <f t="shared" si="11"/>
        <v>250</v>
      </c>
    </row>
    <row r="194" spans="1:9" x14ac:dyDescent="0.25">
      <c r="A194" s="1" t="s">
        <v>62</v>
      </c>
      <c r="B194" s="1">
        <v>55597494</v>
      </c>
      <c r="C194" s="1">
        <v>55597585</v>
      </c>
      <c r="D194" s="1">
        <f t="shared" ref="D194:D257" si="12">C194-B194</f>
        <v>91</v>
      </c>
      <c r="E194" s="1" t="s">
        <v>67</v>
      </c>
      <c r="F194" s="1" t="s">
        <v>11</v>
      </c>
      <c r="G194" s="1">
        <f t="shared" si="9"/>
        <v>55597444</v>
      </c>
      <c r="H194" s="1">
        <f t="shared" si="10"/>
        <v>55597635</v>
      </c>
      <c r="I194" s="1">
        <f t="shared" si="11"/>
        <v>191</v>
      </c>
    </row>
    <row r="195" spans="1:9" x14ac:dyDescent="0.25">
      <c r="A195" s="1" t="s">
        <v>62</v>
      </c>
      <c r="B195" s="1">
        <v>55598037</v>
      </c>
      <c r="C195" s="1">
        <v>55598164</v>
      </c>
      <c r="D195" s="1">
        <f t="shared" si="12"/>
        <v>127</v>
      </c>
      <c r="E195" s="1" t="s">
        <v>67</v>
      </c>
      <c r="F195" s="1" t="s">
        <v>25</v>
      </c>
      <c r="G195" s="1">
        <f t="shared" ref="G195:G258" si="13">B195-50</f>
        <v>55597987</v>
      </c>
      <c r="H195" s="1">
        <f t="shared" ref="H195:H258" si="14">C195+50</f>
        <v>55598214</v>
      </c>
      <c r="I195" s="1">
        <f t="shared" ref="I195:I258" si="15">H195-G195</f>
        <v>227</v>
      </c>
    </row>
    <row r="196" spans="1:9" x14ac:dyDescent="0.25">
      <c r="A196" s="1" t="s">
        <v>62</v>
      </c>
      <c r="B196" s="1">
        <v>55599236</v>
      </c>
      <c r="C196" s="1">
        <v>55599358</v>
      </c>
      <c r="D196" s="1">
        <f t="shared" si="12"/>
        <v>122</v>
      </c>
      <c r="E196" s="1" t="s">
        <v>67</v>
      </c>
      <c r="F196" s="1" t="s">
        <v>26</v>
      </c>
      <c r="G196" s="1">
        <f t="shared" si="13"/>
        <v>55599186</v>
      </c>
      <c r="H196" s="1">
        <f t="shared" si="14"/>
        <v>55599408</v>
      </c>
      <c r="I196" s="1">
        <f t="shared" si="15"/>
        <v>222</v>
      </c>
    </row>
    <row r="197" spans="1:9" x14ac:dyDescent="0.25">
      <c r="A197" s="1" t="s">
        <v>62</v>
      </c>
      <c r="B197" s="1">
        <v>55602664</v>
      </c>
      <c r="C197" s="1">
        <v>55602775</v>
      </c>
      <c r="D197" s="1">
        <f t="shared" si="12"/>
        <v>111</v>
      </c>
      <c r="E197" s="1" t="s">
        <v>67</v>
      </c>
      <c r="F197" s="1" t="s">
        <v>27</v>
      </c>
      <c r="G197" s="1">
        <f t="shared" si="13"/>
        <v>55602614</v>
      </c>
      <c r="H197" s="1">
        <f t="shared" si="14"/>
        <v>55602825</v>
      </c>
      <c r="I197" s="1">
        <f t="shared" si="15"/>
        <v>211</v>
      </c>
    </row>
    <row r="198" spans="1:9" x14ac:dyDescent="0.25">
      <c r="A198" s="1" t="s">
        <v>62</v>
      </c>
      <c r="B198" s="1">
        <v>55602887</v>
      </c>
      <c r="C198" s="1">
        <v>55602986</v>
      </c>
      <c r="D198" s="1">
        <f t="shared" si="12"/>
        <v>99</v>
      </c>
      <c r="E198" s="1" t="s">
        <v>67</v>
      </c>
      <c r="F198" s="1" t="s">
        <v>28</v>
      </c>
      <c r="G198" s="1">
        <f t="shared" si="13"/>
        <v>55602837</v>
      </c>
      <c r="H198" s="1">
        <f t="shared" si="14"/>
        <v>55603036</v>
      </c>
      <c r="I198" s="1">
        <f t="shared" si="15"/>
        <v>199</v>
      </c>
    </row>
    <row r="199" spans="1:9" x14ac:dyDescent="0.25">
      <c r="A199" s="1" t="s">
        <v>62</v>
      </c>
      <c r="B199" s="1">
        <v>55603341</v>
      </c>
      <c r="C199" s="1">
        <v>55603446</v>
      </c>
      <c r="D199" s="1">
        <f t="shared" si="12"/>
        <v>105</v>
      </c>
      <c r="E199" s="1" t="s">
        <v>67</v>
      </c>
      <c r="F199" s="1" t="s">
        <v>29</v>
      </c>
      <c r="G199" s="1">
        <f t="shared" si="13"/>
        <v>55603291</v>
      </c>
      <c r="H199" s="1">
        <f t="shared" si="14"/>
        <v>55603496</v>
      </c>
      <c r="I199" s="1">
        <f t="shared" si="15"/>
        <v>205</v>
      </c>
    </row>
    <row r="200" spans="1:9" x14ac:dyDescent="0.25">
      <c r="A200" s="1" t="s">
        <v>62</v>
      </c>
      <c r="B200" s="1">
        <v>55955035</v>
      </c>
      <c r="C200" s="1">
        <v>55955140</v>
      </c>
      <c r="D200" s="1">
        <f t="shared" si="12"/>
        <v>105</v>
      </c>
      <c r="E200" s="1" t="s">
        <v>68</v>
      </c>
      <c r="F200" s="1" t="s">
        <v>48</v>
      </c>
      <c r="G200" s="1">
        <f t="shared" si="13"/>
        <v>55954985</v>
      </c>
      <c r="H200" s="1">
        <f t="shared" si="14"/>
        <v>55955190</v>
      </c>
      <c r="I200" s="1">
        <f t="shared" si="15"/>
        <v>205</v>
      </c>
    </row>
    <row r="201" spans="1:9" x14ac:dyDescent="0.25">
      <c r="A201" s="1" t="s">
        <v>62</v>
      </c>
      <c r="B201" s="1">
        <v>55955541</v>
      </c>
      <c r="C201" s="1">
        <v>55955640</v>
      </c>
      <c r="D201" s="1">
        <f t="shared" si="12"/>
        <v>99</v>
      </c>
      <c r="E201" s="1" t="s">
        <v>68</v>
      </c>
      <c r="F201" s="1" t="s">
        <v>34</v>
      </c>
      <c r="G201" s="1">
        <f t="shared" si="13"/>
        <v>55955491</v>
      </c>
      <c r="H201" s="1">
        <f t="shared" si="14"/>
        <v>55955690</v>
      </c>
      <c r="I201" s="1">
        <f t="shared" si="15"/>
        <v>199</v>
      </c>
    </row>
    <row r="202" spans="1:9" x14ac:dyDescent="0.25">
      <c r="A202" s="1" t="s">
        <v>62</v>
      </c>
      <c r="B202" s="1">
        <v>55955858</v>
      </c>
      <c r="C202" s="1">
        <v>55955969</v>
      </c>
      <c r="D202" s="1">
        <f t="shared" si="12"/>
        <v>111</v>
      </c>
      <c r="E202" s="1" t="s">
        <v>68</v>
      </c>
      <c r="F202" s="1" t="s">
        <v>35</v>
      </c>
      <c r="G202" s="1">
        <f t="shared" si="13"/>
        <v>55955808</v>
      </c>
      <c r="H202" s="1">
        <f t="shared" si="14"/>
        <v>55956019</v>
      </c>
      <c r="I202" s="1">
        <f t="shared" si="15"/>
        <v>211</v>
      </c>
    </row>
    <row r="203" spans="1:9" x14ac:dyDescent="0.25">
      <c r="A203" s="1" t="s">
        <v>62</v>
      </c>
      <c r="B203" s="1">
        <v>55956123</v>
      </c>
      <c r="C203" s="1">
        <v>55956245</v>
      </c>
      <c r="D203" s="1">
        <f t="shared" si="12"/>
        <v>122</v>
      </c>
      <c r="E203" s="1" t="s">
        <v>68</v>
      </c>
      <c r="F203" s="1" t="s">
        <v>36</v>
      </c>
      <c r="G203" s="1">
        <f t="shared" si="13"/>
        <v>55956073</v>
      </c>
      <c r="H203" s="1">
        <f t="shared" si="14"/>
        <v>55956295</v>
      </c>
      <c r="I203" s="1">
        <f t="shared" si="15"/>
        <v>222</v>
      </c>
    </row>
    <row r="204" spans="1:9" x14ac:dyDescent="0.25">
      <c r="A204" s="1" t="s">
        <v>62</v>
      </c>
      <c r="B204" s="1">
        <v>55958784</v>
      </c>
      <c r="C204" s="1">
        <v>55958881</v>
      </c>
      <c r="D204" s="1">
        <f t="shared" si="12"/>
        <v>97</v>
      </c>
      <c r="E204" s="1" t="s">
        <v>68</v>
      </c>
      <c r="F204" s="1" t="s">
        <v>31</v>
      </c>
      <c r="G204" s="1">
        <f t="shared" si="13"/>
        <v>55958734</v>
      </c>
      <c r="H204" s="1">
        <f t="shared" si="14"/>
        <v>55958931</v>
      </c>
      <c r="I204" s="1">
        <f t="shared" si="15"/>
        <v>197</v>
      </c>
    </row>
    <row r="205" spans="1:9" x14ac:dyDescent="0.25">
      <c r="A205" s="1" t="s">
        <v>62</v>
      </c>
      <c r="B205" s="1">
        <v>55960969</v>
      </c>
      <c r="C205" s="1">
        <v>55961122</v>
      </c>
      <c r="D205" s="1">
        <f t="shared" si="12"/>
        <v>153</v>
      </c>
      <c r="E205" s="1" t="s">
        <v>68</v>
      </c>
      <c r="F205" s="1" t="s">
        <v>30</v>
      </c>
      <c r="G205" s="1">
        <f t="shared" si="13"/>
        <v>55960919</v>
      </c>
      <c r="H205" s="1">
        <f t="shared" si="14"/>
        <v>55961172</v>
      </c>
      <c r="I205" s="1">
        <f t="shared" si="15"/>
        <v>253</v>
      </c>
    </row>
    <row r="206" spans="1:9" x14ac:dyDescent="0.25">
      <c r="A206" s="1" t="s">
        <v>62</v>
      </c>
      <c r="B206" s="1">
        <v>55961744</v>
      </c>
      <c r="C206" s="1">
        <v>55961832</v>
      </c>
      <c r="D206" s="1">
        <f t="shared" si="12"/>
        <v>88</v>
      </c>
      <c r="E206" s="1" t="s">
        <v>68</v>
      </c>
      <c r="F206" s="1" t="s">
        <v>29</v>
      </c>
      <c r="G206" s="1">
        <f t="shared" si="13"/>
        <v>55961694</v>
      </c>
      <c r="H206" s="1">
        <f t="shared" si="14"/>
        <v>55961882</v>
      </c>
      <c r="I206" s="1">
        <f t="shared" si="15"/>
        <v>188</v>
      </c>
    </row>
    <row r="207" spans="1:9" x14ac:dyDescent="0.25">
      <c r="A207" s="1" t="s">
        <v>62</v>
      </c>
      <c r="B207" s="1">
        <v>55962396</v>
      </c>
      <c r="C207" s="1">
        <v>55962509</v>
      </c>
      <c r="D207" s="1">
        <f t="shared" si="12"/>
        <v>113</v>
      </c>
      <c r="E207" s="1" t="s">
        <v>68</v>
      </c>
      <c r="F207" s="1" t="s">
        <v>28</v>
      </c>
      <c r="G207" s="1">
        <f t="shared" si="13"/>
        <v>55962346</v>
      </c>
      <c r="H207" s="1">
        <f t="shared" si="14"/>
        <v>55962559</v>
      </c>
      <c r="I207" s="1">
        <f t="shared" si="15"/>
        <v>213</v>
      </c>
    </row>
    <row r="208" spans="1:9" x14ac:dyDescent="0.25">
      <c r="A208" s="1" t="s">
        <v>62</v>
      </c>
      <c r="B208" s="1">
        <v>55963829</v>
      </c>
      <c r="C208" s="1">
        <v>55963933</v>
      </c>
      <c r="D208" s="1">
        <f t="shared" si="12"/>
        <v>104</v>
      </c>
      <c r="E208" s="1" t="s">
        <v>68</v>
      </c>
      <c r="F208" s="1" t="s">
        <v>27</v>
      </c>
      <c r="G208" s="1">
        <f t="shared" si="13"/>
        <v>55963779</v>
      </c>
      <c r="H208" s="1">
        <f t="shared" si="14"/>
        <v>55963983</v>
      </c>
      <c r="I208" s="1">
        <f t="shared" si="15"/>
        <v>204</v>
      </c>
    </row>
    <row r="209" spans="1:9" x14ac:dyDescent="0.25">
      <c r="A209" s="1" t="s">
        <v>62</v>
      </c>
      <c r="B209" s="1">
        <v>55964304</v>
      </c>
      <c r="C209" s="1">
        <v>55964439</v>
      </c>
      <c r="D209" s="1">
        <f t="shared" si="12"/>
        <v>135</v>
      </c>
      <c r="E209" s="1" t="s">
        <v>68</v>
      </c>
      <c r="F209" s="1" t="s">
        <v>26</v>
      </c>
      <c r="G209" s="1">
        <f t="shared" si="13"/>
        <v>55964254</v>
      </c>
      <c r="H209" s="1">
        <f t="shared" si="14"/>
        <v>55964489</v>
      </c>
      <c r="I209" s="1">
        <f t="shared" si="15"/>
        <v>235</v>
      </c>
    </row>
    <row r="210" spans="1:9" x14ac:dyDescent="0.25">
      <c r="A210" s="1" t="s">
        <v>62</v>
      </c>
      <c r="B210" s="1">
        <v>66201650</v>
      </c>
      <c r="C210" s="1">
        <v>66201843</v>
      </c>
      <c r="D210" s="1">
        <f t="shared" si="12"/>
        <v>193</v>
      </c>
      <c r="E210" s="1" t="s">
        <v>69</v>
      </c>
      <c r="F210" s="1" t="s">
        <v>25</v>
      </c>
      <c r="G210" s="1">
        <f t="shared" si="13"/>
        <v>66201600</v>
      </c>
      <c r="H210" s="1">
        <f t="shared" si="14"/>
        <v>66201893</v>
      </c>
      <c r="I210" s="1">
        <f t="shared" si="15"/>
        <v>293</v>
      </c>
    </row>
    <row r="211" spans="1:9" x14ac:dyDescent="0.25">
      <c r="A211" s="1" t="s">
        <v>62</v>
      </c>
      <c r="B211" s="1">
        <v>66213772</v>
      </c>
      <c r="C211" s="1">
        <v>66213921</v>
      </c>
      <c r="D211" s="1">
        <f t="shared" si="12"/>
        <v>149</v>
      </c>
      <c r="E211" s="1" t="s">
        <v>69</v>
      </c>
      <c r="F211" s="1" t="s">
        <v>11</v>
      </c>
      <c r="G211" s="1">
        <f t="shared" si="13"/>
        <v>66213722</v>
      </c>
      <c r="H211" s="1">
        <f t="shared" si="14"/>
        <v>66213971</v>
      </c>
      <c r="I211" s="1">
        <f t="shared" si="15"/>
        <v>249</v>
      </c>
    </row>
    <row r="212" spans="1:9" x14ac:dyDescent="0.25">
      <c r="A212" s="1" t="s">
        <v>62</v>
      </c>
      <c r="B212" s="1">
        <v>66217107</v>
      </c>
      <c r="C212" s="1">
        <v>66217316</v>
      </c>
      <c r="D212" s="1">
        <f t="shared" si="12"/>
        <v>209</v>
      </c>
      <c r="E212" s="1" t="s">
        <v>69</v>
      </c>
      <c r="F212" s="1" t="s">
        <v>12</v>
      </c>
      <c r="G212" s="1">
        <f t="shared" si="13"/>
        <v>66217057</v>
      </c>
      <c r="H212" s="1">
        <f t="shared" si="14"/>
        <v>66217366</v>
      </c>
      <c r="I212" s="1">
        <f t="shared" si="15"/>
        <v>309</v>
      </c>
    </row>
    <row r="213" spans="1:9" x14ac:dyDescent="0.25">
      <c r="A213" s="1" t="s">
        <v>62</v>
      </c>
      <c r="B213" s="1">
        <v>66218760</v>
      </c>
      <c r="C213" s="1">
        <v>66218821</v>
      </c>
      <c r="D213" s="1">
        <f t="shared" si="12"/>
        <v>61</v>
      </c>
      <c r="E213" s="1" t="s">
        <v>69</v>
      </c>
      <c r="F213" s="1" t="s">
        <v>13</v>
      </c>
      <c r="G213" s="1">
        <f t="shared" si="13"/>
        <v>66218710</v>
      </c>
      <c r="H213" s="1">
        <f t="shared" si="14"/>
        <v>66218871</v>
      </c>
      <c r="I213" s="1">
        <f t="shared" si="15"/>
        <v>161</v>
      </c>
    </row>
    <row r="214" spans="1:9" x14ac:dyDescent="0.25">
      <c r="A214" s="1" t="s">
        <v>62</v>
      </c>
      <c r="B214" s="1">
        <v>66230735</v>
      </c>
      <c r="C214" s="1">
        <v>66230920</v>
      </c>
      <c r="D214" s="1">
        <f t="shared" si="12"/>
        <v>185</v>
      </c>
      <c r="E214" s="1" t="s">
        <v>69</v>
      </c>
      <c r="F214" s="1" t="s">
        <v>14</v>
      </c>
      <c r="G214" s="1">
        <f t="shared" si="13"/>
        <v>66230685</v>
      </c>
      <c r="H214" s="1">
        <f t="shared" si="14"/>
        <v>66230970</v>
      </c>
      <c r="I214" s="1">
        <f t="shared" si="15"/>
        <v>285</v>
      </c>
    </row>
    <row r="215" spans="1:9" x14ac:dyDescent="0.25">
      <c r="A215" s="1" t="s">
        <v>62</v>
      </c>
      <c r="B215" s="1">
        <v>66231650</v>
      </c>
      <c r="C215" s="1">
        <v>66231775</v>
      </c>
      <c r="D215" s="1">
        <f t="shared" si="12"/>
        <v>125</v>
      </c>
      <c r="E215" s="1" t="s">
        <v>69</v>
      </c>
      <c r="F215" s="1" t="s">
        <v>15</v>
      </c>
      <c r="G215" s="1">
        <f t="shared" si="13"/>
        <v>66231600</v>
      </c>
      <c r="H215" s="1">
        <f t="shared" si="14"/>
        <v>66231825</v>
      </c>
      <c r="I215" s="1">
        <f t="shared" si="15"/>
        <v>225</v>
      </c>
    </row>
    <row r="216" spans="1:9" x14ac:dyDescent="0.25">
      <c r="A216" s="1" t="s">
        <v>70</v>
      </c>
      <c r="B216" s="1">
        <v>108373123</v>
      </c>
      <c r="C216" s="1">
        <v>108373179</v>
      </c>
      <c r="D216" s="1">
        <f t="shared" si="12"/>
        <v>56</v>
      </c>
      <c r="E216" s="1" t="s">
        <v>71</v>
      </c>
      <c r="F216" s="1" t="s">
        <v>12</v>
      </c>
      <c r="G216" s="1">
        <f t="shared" si="13"/>
        <v>108373073</v>
      </c>
      <c r="H216" s="1">
        <f t="shared" si="14"/>
        <v>108373229</v>
      </c>
      <c r="I216" s="1">
        <f t="shared" si="15"/>
        <v>156</v>
      </c>
    </row>
    <row r="217" spans="1:9" x14ac:dyDescent="0.25">
      <c r="A217" s="1" t="s">
        <v>70</v>
      </c>
      <c r="B217" s="1">
        <v>108380381</v>
      </c>
      <c r="C217" s="1">
        <v>108380496</v>
      </c>
      <c r="D217" s="1">
        <f t="shared" si="12"/>
        <v>115</v>
      </c>
      <c r="E217" s="1" t="s">
        <v>71</v>
      </c>
      <c r="F217" s="1" t="s">
        <v>11</v>
      </c>
      <c r="G217" s="1">
        <f t="shared" si="13"/>
        <v>108380331</v>
      </c>
      <c r="H217" s="1">
        <f t="shared" si="14"/>
        <v>108380546</v>
      </c>
      <c r="I217" s="1">
        <f t="shared" si="15"/>
        <v>215</v>
      </c>
    </row>
    <row r="218" spans="1:9" x14ac:dyDescent="0.25">
      <c r="A218" s="1" t="s">
        <v>70</v>
      </c>
      <c r="B218" s="1">
        <v>108382805</v>
      </c>
      <c r="C218" s="1">
        <v>108382899</v>
      </c>
      <c r="D218" s="1">
        <f t="shared" si="12"/>
        <v>94</v>
      </c>
      <c r="E218" s="1" t="s">
        <v>71</v>
      </c>
      <c r="F218" s="1" t="s">
        <v>25</v>
      </c>
      <c r="G218" s="1">
        <f t="shared" si="13"/>
        <v>108382755</v>
      </c>
      <c r="H218" s="1">
        <f t="shared" si="14"/>
        <v>108382949</v>
      </c>
      <c r="I218" s="1">
        <f t="shared" si="15"/>
        <v>194</v>
      </c>
    </row>
    <row r="219" spans="1:9" x14ac:dyDescent="0.25">
      <c r="A219" s="1" t="s">
        <v>70</v>
      </c>
      <c r="B219" s="1">
        <v>108436097</v>
      </c>
      <c r="C219" s="1">
        <v>108436220</v>
      </c>
      <c r="D219" s="1">
        <f t="shared" si="12"/>
        <v>123</v>
      </c>
      <c r="E219" s="1" t="s">
        <v>71</v>
      </c>
      <c r="F219" s="1" t="s">
        <v>26</v>
      </c>
      <c r="G219" s="1">
        <f t="shared" si="13"/>
        <v>108436047</v>
      </c>
      <c r="H219" s="1">
        <f t="shared" si="14"/>
        <v>108436270</v>
      </c>
      <c r="I219" s="1">
        <f t="shared" si="15"/>
        <v>223</v>
      </c>
    </row>
    <row r="220" spans="1:9" x14ac:dyDescent="0.25">
      <c r="A220" s="1" t="s">
        <v>70</v>
      </c>
      <c r="B220" s="1">
        <v>108516448</v>
      </c>
      <c r="C220" s="1">
        <v>108516602</v>
      </c>
      <c r="D220" s="1">
        <f t="shared" si="12"/>
        <v>154</v>
      </c>
      <c r="E220" s="1" t="s">
        <v>71</v>
      </c>
      <c r="F220" s="1" t="s">
        <v>27</v>
      </c>
      <c r="G220" s="1">
        <f t="shared" si="13"/>
        <v>108516398</v>
      </c>
      <c r="H220" s="1">
        <f t="shared" si="14"/>
        <v>108516652</v>
      </c>
      <c r="I220" s="1">
        <f t="shared" si="15"/>
        <v>254</v>
      </c>
    </row>
    <row r="221" spans="1:9" x14ac:dyDescent="0.25">
      <c r="A221" s="1" t="s">
        <v>70</v>
      </c>
      <c r="B221" s="1">
        <v>108521901</v>
      </c>
      <c r="C221" s="1">
        <v>108522023</v>
      </c>
      <c r="D221" s="1">
        <f t="shared" si="12"/>
        <v>122</v>
      </c>
      <c r="E221" s="1" t="s">
        <v>71</v>
      </c>
      <c r="F221" s="1" t="s">
        <v>28</v>
      </c>
      <c r="G221" s="1">
        <f t="shared" si="13"/>
        <v>108521851</v>
      </c>
      <c r="H221" s="1">
        <f t="shared" si="14"/>
        <v>108522073</v>
      </c>
      <c r="I221" s="1">
        <f t="shared" si="15"/>
        <v>222</v>
      </c>
    </row>
    <row r="222" spans="1:9" x14ac:dyDescent="0.25">
      <c r="A222" s="1" t="s">
        <v>70</v>
      </c>
      <c r="B222" s="1">
        <v>108523134</v>
      </c>
      <c r="C222" s="1">
        <v>108532542</v>
      </c>
      <c r="D222" s="1">
        <f t="shared" si="12"/>
        <v>9408</v>
      </c>
      <c r="E222" s="1" t="s">
        <v>71</v>
      </c>
      <c r="F222" s="1" t="s">
        <v>29</v>
      </c>
      <c r="G222" s="1">
        <f t="shared" si="13"/>
        <v>108523084</v>
      </c>
      <c r="H222" s="1">
        <f t="shared" si="14"/>
        <v>108532592</v>
      </c>
      <c r="I222" s="1">
        <f t="shared" si="15"/>
        <v>9508</v>
      </c>
    </row>
    <row r="223" spans="1:9" x14ac:dyDescent="0.25">
      <c r="A223" s="1" t="s">
        <v>70</v>
      </c>
      <c r="B223" s="1">
        <v>149433885</v>
      </c>
      <c r="C223" s="1">
        <v>149433993</v>
      </c>
      <c r="D223" s="1">
        <f t="shared" si="12"/>
        <v>108</v>
      </c>
      <c r="E223" s="1" t="s">
        <v>72</v>
      </c>
      <c r="F223" s="1" t="s">
        <v>30</v>
      </c>
      <c r="G223" s="1">
        <f t="shared" si="13"/>
        <v>149433835</v>
      </c>
      <c r="H223" s="1">
        <f t="shared" si="14"/>
        <v>149434043</v>
      </c>
      <c r="I223" s="1">
        <f t="shared" si="15"/>
        <v>208</v>
      </c>
    </row>
    <row r="224" spans="1:9" x14ac:dyDescent="0.25">
      <c r="A224" s="1" t="s">
        <v>70</v>
      </c>
      <c r="B224" s="1">
        <v>149434800</v>
      </c>
      <c r="C224" s="1">
        <v>149434899</v>
      </c>
      <c r="D224" s="1">
        <f t="shared" si="12"/>
        <v>99</v>
      </c>
      <c r="E224" s="1" t="s">
        <v>72</v>
      </c>
      <c r="F224" s="1" t="s">
        <v>29</v>
      </c>
      <c r="G224" s="1">
        <f t="shared" si="13"/>
        <v>149434750</v>
      </c>
      <c r="H224" s="1">
        <f t="shared" si="14"/>
        <v>149434949</v>
      </c>
      <c r="I224" s="1">
        <f t="shared" si="15"/>
        <v>199</v>
      </c>
    </row>
    <row r="225" spans="1:9" x14ac:dyDescent="0.25">
      <c r="A225" s="1" t="s">
        <v>70</v>
      </c>
      <c r="B225" s="1">
        <v>149435589</v>
      </c>
      <c r="C225" s="1">
        <v>149435700</v>
      </c>
      <c r="D225" s="1">
        <f t="shared" si="12"/>
        <v>111</v>
      </c>
      <c r="E225" s="1" t="s">
        <v>72</v>
      </c>
      <c r="F225" s="1" t="s">
        <v>28</v>
      </c>
      <c r="G225" s="1">
        <f t="shared" si="13"/>
        <v>149435539</v>
      </c>
      <c r="H225" s="1">
        <f t="shared" si="14"/>
        <v>149435750</v>
      </c>
      <c r="I225" s="1">
        <f t="shared" si="15"/>
        <v>211</v>
      </c>
    </row>
    <row r="226" spans="1:9" x14ac:dyDescent="0.25">
      <c r="A226" s="1" t="s">
        <v>70</v>
      </c>
      <c r="B226" s="1">
        <v>149435782</v>
      </c>
      <c r="C226" s="1">
        <v>149435904</v>
      </c>
      <c r="D226" s="1">
        <f t="shared" si="12"/>
        <v>122</v>
      </c>
      <c r="E226" s="1" t="s">
        <v>72</v>
      </c>
      <c r="F226" s="1" t="s">
        <v>27</v>
      </c>
      <c r="G226" s="1">
        <f t="shared" si="13"/>
        <v>149435732</v>
      </c>
      <c r="H226" s="1">
        <f t="shared" si="14"/>
        <v>149435954</v>
      </c>
      <c r="I226" s="1">
        <f t="shared" si="15"/>
        <v>222</v>
      </c>
    </row>
    <row r="227" spans="1:9" x14ac:dyDescent="0.25">
      <c r="A227" s="1" t="s">
        <v>70</v>
      </c>
      <c r="B227" s="1">
        <v>149436850</v>
      </c>
      <c r="C227" s="1">
        <v>149436947</v>
      </c>
      <c r="D227" s="1">
        <f t="shared" si="12"/>
        <v>97</v>
      </c>
      <c r="E227" s="1" t="s">
        <v>72</v>
      </c>
      <c r="F227" s="1" t="s">
        <v>26</v>
      </c>
      <c r="G227" s="1">
        <f t="shared" si="13"/>
        <v>149436800</v>
      </c>
      <c r="H227" s="1">
        <f t="shared" si="14"/>
        <v>149436997</v>
      </c>
      <c r="I227" s="1">
        <f t="shared" si="15"/>
        <v>197</v>
      </c>
    </row>
    <row r="228" spans="1:9" x14ac:dyDescent="0.25">
      <c r="A228" s="1" t="s">
        <v>70</v>
      </c>
      <c r="B228" s="1">
        <v>149437067</v>
      </c>
      <c r="C228" s="1">
        <v>149437155</v>
      </c>
      <c r="D228" s="1">
        <f t="shared" si="12"/>
        <v>88</v>
      </c>
      <c r="E228" s="1" t="s">
        <v>72</v>
      </c>
      <c r="F228" s="1" t="s">
        <v>25</v>
      </c>
      <c r="G228" s="1">
        <f t="shared" si="13"/>
        <v>149437017</v>
      </c>
      <c r="H228" s="1">
        <f t="shared" si="14"/>
        <v>149437205</v>
      </c>
      <c r="I228" s="1">
        <f t="shared" si="15"/>
        <v>188</v>
      </c>
    </row>
    <row r="229" spans="1:9" x14ac:dyDescent="0.25">
      <c r="A229" s="1" t="s">
        <v>70</v>
      </c>
      <c r="B229" s="1">
        <v>149439263</v>
      </c>
      <c r="C229" s="1">
        <v>149439425</v>
      </c>
      <c r="D229" s="1">
        <f t="shared" si="12"/>
        <v>162</v>
      </c>
      <c r="E229" s="1" t="s">
        <v>72</v>
      </c>
      <c r="F229" s="1" t="s">
        <v>11</v>
      </c>
      <c r="G229" s="1">
        <f t="shared" si="13"/>
        <v>149439213</v>
      </c>
      <c r="H229" s="1">
        <f t="shared" si="14"/>
        <v>149439475</v>
      </c>
      <c r="I229" s="1">
        <f t="shared" si="15"/>
        <v>262</v>
      </c>
    </row>
    <row r="230" spans="1:9" x14ac:dyDescent="0.25">
      <c r="A230" s="1" t="s">
        <v>70</v>
      </c>
      <c r="B230" s="1">
        <v>149440425</v>
      </c>
      <c r="C230" s="1">
        <v>149440535</v>
      </c>
      <c r="D230" s="1">
        <f t="shared" si="12"/>
        <v>110</v>
      </c>
      <c r="E230" s="1" t="s">
        <v>72</v>
      </c>
      <c r="F230" s="1" t="s">
        <v>12</v>
      </c>
      <c r="G230" s="1">
        <f t="shared" si="13"/>
        <v>149440375</v>
      </c>
      <c r="H230" s="1">
        <f t="shared" si="14"/>
        <v>149440585</v>
      </c>
      <c r="I230" s="1">
        <f t="shared" si="15"/>
        <v>210</v>
      </c>
    </row>
    <row r="231" spans="1:9" x14ac:dyDescent="0.25">
      <c r="A231" s="1" t="s">
        <v>70</v>
      </c>
      <c r="B231" s="1">
        <v>149441054</v>
      </c>
      <c r="C231" s="1">
        <v>149441158</v>
      </c>
      <c r="D231" s="1">
        <f t="shared" si="12"/>
        <v>104</v>
      </c>
      <c r="E231" s="1" t="s">
        <v>72</v>
      </c>
      <c r="F231" s="1" t="s">
        <v>13</v>
      </c>
      <c r="G231" s="1">
        <f t="shared" si="13"/>
        <v>149441004</v>
      </c>
      <c r="H231" s="1">
        <f t="shared" si="14"/>
        <v>149441208</v>
      </c>
      <c r="I231" s="1">
        <f t="shared" si="15"/>
        <v>204</v>
      </c>
    </row>
    <row r="232" spans="1:9" x14ac:dyDescent="0.25">
      <c r="A232" s="1" t="s">
        <v>70</v>
      </c>
      <c r="B232" s="1">
        <v>149441286</v>
      </c>
      <c r="C232" s="1">
        <v>149441412</v>
      </c>
      <c r="D232" s="1">
        <f t="shared" si="12"/>
        <v>126</v>
      </c>
      <c r="E232" s="1" t="s">
        <v>72</v>
      </c>
      <c r="F232" s="1" t="s">
        <v>14</v>
      </c>
      <c r="G232" s="1">
        <f t="shared" si="13"/>
        <v>149441236</v>
      </c>
      <c r="H232" s="1">
        <f t="shared" si="14"/>
        <v>149441462</v>
      </c>
      <c r="I232" s="1">
        <f t="shared" si="15"/>
        <v>226</v>
      </c>
    </row>
    <row r="233" spans="1:9" x14ac:dyDescent="0.25">
      <c r="A233" s="1" t="s">
        <v>70</v>
      </c>
      <c r="B233" s="1">
        <v>149498310</v>
      </c>
      <c r="C233" s="1">
        <v>149498415</v>
      </c>
      <c r="D233" s="1">
        <f t="shared" si="12"/>
        <v>105</v>
      </c>
      <c r="E233" s="1" t="s">
        <v>73</v>
      </c>
      <c r="F233" s="1" t="s">
        <v>30</v>
      </c>
      <c r="G233" s="1">
        <f t="shared" si="13"/>
        <v>149498260</v>
      </c>
      <c r="H233" s="1">
        <f t="shared" si="14"/>
        <v>149498465</v>
      </c>
      <c r="I233" s="1">
        <f t="shared" si="15"/>
        <v>205</v>
      </c>
    </row>
    <row r="234" spans="1:9" x14ac:dyDescent="0.25">
      <c r="A234" s="1" t="s">
        <v>70</v>
      </c>
      <c r="B234" s="1">
        <v>149499030</v>
      </c>
      <c r="C234" s="1">
        <v>149499129</v>
      </c>
      <c r="D234" s="1">
        <f t="shared" si="12"/>
        <v>99</v>
      </c>
      <c r="E234" s="1" t="s">
        <v>73</v>
      </c>
      <c r="F234" s="1" t="s">
        <v>29</v>
      </c>
      <c r="G234" s="1">
        <f t="shared" si="13"/>
        <v>149498980</v>
      </c>
      <c r="H234" s="1">
        <f t="shared" si="14"/>
        <v>149499179</v>
      </c>
      <c r="I234" s="1">
        <f t="shared" si="15"/>
        <v>199</v>
      </c>
    </row>
    <row r="235" spans="1:9" x14ac:dyDescent="0.25">
      <c r="A235" s="1" t="s">
        <v>70</v>
      </c>
      <c r="B235" s="1">
        <v>149499575</v>
      </c>
      <c r="C235" s="1">
        <v>149499686</v>
      </c>
      <c r="D235" s="1">
        <f t="shared" si="12"/>
        <v>111</v>
      </c>
      <c r="E235" s="1" t="s">
        <v>73</v>
      </c>
      <c r="F235" s="1" t="s">
        <v>28</v>
      </c>
      <c r="G235" s="1">
        <f t="shared" si="13"/>
        <v>149499525</v>
      </c>
      <c r="H235" s="1">
        <f t="shared" si="14"/>
        <v>149499736</v>
      </c>
      <c r="I235" s="1">
        <f t="shared" si="15"/>
        <v>211</v>
      </c>
    </row>
    <row r="236" spans="1:9" x14ac:dyDescent="0.25">
      <c r="A236" s="1" t="s">
        <v>70</v>
      </c>
      <c r="B236" s="1">
        <v>149500451</v>
      </c>
      <c r="C236" s="1">
        <v>149500573</v>
      </c>
      <c r="D236" s="1">
        <f t="shared" si="12"/>
        <v>122</v>
      </c>
      <c r="E236" s="1" t="s">
        <v>73</v>
      </c>
      <c r="F236" s="1" t="s">
        <v>27</v>
      </c>
      <c r="G236" s="1">
        <f t="shared" si="13"/>
        <v>149500401</v>
      </c>
      <c r="H236" s="1">
        <f t="shared" si="14"/>
        <v>149500623</v>
      </c>
      <c r="I236" s="1">
        <f t="shared" si="15"/>
        <v>222</v>
      </c>
    </row>
    <row r="237" spans="1:9" x14ac:dyDescent="0.25">
      <c r="A237" s="1" t="s">
        <v>70</v>
      </c>
      <c r="B237" s="1">
        <v>149500767</v>
      </c>
      <c r="C237" s="1">
        <v>149500885</v>
      </c>
      <c r="D237" s="1">
        <f t="shared" si="12"/>
        <v>118</v>
      </c>
      <c r="E237" s="1" t="s">
        <v>73</v>
      </c>
      <c r="F237" s="1" t="s">
        <v>26</v>
      </c>
      <c r="G237" s="1">
        <f t="shared" si="13"/>
        <v>149500717</v>
      </c>
      <c r="H237" s="1">
        <f t="shared" si="14"/>
        <v>149500935</v>
      </c>
      <c r="I237" s="1">
        <f t="shared" si="15"/>
        <v>218</v>
      </c>
    </row>
    <row r="238" spans="1:9" x14ac:dyDescent="0.25">
      <c r="A238" s="1" t="s">
        <v>70</v>
      </c>
      <c r="B238" s="1">
        <v>149501443</v>
      </c>
      <c r="C238" s="1">
        <v>149501603</v>
      </c>
      <c r="D238" s="1">
        <f t="shared" si="12"/>
        <v>160</v>
      </c>
      <c r="E238" s="1" t="s">
        <v>73</v>
      </c>
      <c r="F238" s="1" t="s">
        <v>25</v>
      </c>
      <c r="G238" s="1">
        <f t="shared" si="13"/>
        <v>149501393</v>
      </c>
      <c r="H238" s="1">
        <f t="shared" si="14"/>
        <v>149501653</v>
      </c>
      <c r="I238" s="1">
        <f t="shared" si="15"/>
        <v>260</v>
      </c>
    </row>
    <row r="239" spans="1:9" x14ac:dyDescent="0.25">
      <c r="A239" s="1" t="s">
        <v>70</v>
      </c>
      <c r="B239" s="1">
        <v>149502605</v>
      </c>
      <c r="C239" s="1">
        <v>149502764</v>
      </c>
      <c r="D239" s="1">
        <f t="shared" si="12"/>
        <v>159</v>
      </c>
      <c r="E239" s="1" t="s">
        <v>73</v>
      </c>
      <c r="F239" s="1" t="s">
        <v>11</v>
      </c>
      <c r="G239" s="1">
        <f t="shared" si="13"/>
        <v>149502555</v>
      </c>
      <c r="H239" s="1">
        <f t="shared" si="14"/>
        <v>149502814</v>
      </c>
      <c r="I239" s="1">
        <f t="shared" si="15"/>
        <v>259</v>
      </c>
    </row>
    <row r="240" spans="1:9" x14ac:dyDescent="0.25">
      <c r="A240" s="1" t="s">
        <v>70</v>
      </c>
      <c r="B240" s="1">
        <v>149503813</v>
      </c>
      <c r="C240" s="1">
        <v>149503923</v>
      </c>
      <c r="D240" s="1">
        <f t="shared" si="12"/>
        <v>110</v>
      </c>
      <c r="E240" s="1" t="s">
        <v>73</v>
      </c>
      <c r="F240" s="1" t="s">
        <v>12</v>
      </c>
      <c r="G240" s="1">
        <f t="shared" si="13"/>
        <v>149503763</v>
      </c>
      <c r="H240" s="1">
        <f t="shared" si="14"/>
        <v>149503973</v>
      </c>
      <c r="I240" s="1">
        <f t="shared" si="15"/>
        <v>210</v>
      </c>
    </row>
    <row r="241" spans="1:9" x14ac:dyDescent="0.25">
      <c r="A241" s="1" t="s">
        <v>70</v>
      </c>
      <c r="B241" s="1">
        <v>149504290</v>
      </c>
      <c r="C241" s="1">
        <v>149504394</v>
      </c>
      <c r="D241" s="1">
        <f t="shared" si="12"/>
        <v>104</v>
      </c>
      <c r="E241" s="1" t="s">
        <v>73</v>
      </c>
      <c r="F241" s="1" t="s">
        <v>13</v>
      </c>
      <c r="G241" s="1">
        <f t="shared" si="13"/>
        <v>149504240</v>
      </c>
      <c r="H241" s="1">
        <f t="shared" si="14"/>
        <v>149504444</v>
      </c>
      <c r="I241" s="1">
        <f t="shared" si="15"/>
        <v>204</v>
      </c>
    </row>
    <row r="242" spans="1:9" x14ac:dyDescent="0.25">
      <c r="A242" s="1" t="s">
        <v>70</v>
      </c>
      <c r="B242" s="1">
        <v>149505008</v>
      </c>
      <c r="C242" s="1">
        <v>149505140</v>
      </c>
      <c r="D242" s="1">
        <f t="shared" si="12"/>
        <v>132</v>
      </c>
      <c r="E242" s="1" t="s">
        <v>73</v>
      </c>
      <c r="F242" s="1" t="s">
        <v>14</v>
      </c>
      <c r="G242" s="1">
        <f t="shared" si="13"/>
        <v>149504958</v>
      </c>
      <c r="H242" s="1">
        <f t="shared" si="14"/>
        <v>149505190</v>
      </c>
      <c r="I242" s="1">
        <f t="shared" si="15"/>
        <v>232</v>
      </c>
    </row>
    <row r="243" spans="1:9" x14ac:dyDescent="0.25">
      <c r="A243" s="1" t="s">
        <v>70</v>
      </c>
      <c r="B243" s="1">
        <v>156670633</v>
      </c>
      <c r="C243" s="1">
        <v>156670804</v>
      </c>
      <c r="D243" s="1">
        <f t="shared" si="12"/>
        <v>171</v>
      </c>
      <c r="E243" s="1" t="s">
        <v>74</v>
      </c>
      <c r="F243" s="1" t="s">
        <v>14</v>
      </c>
      <c r="G243" s="1">
        <f t="shared" si="13"/>
        <v>156670583</v>
      </c>
      <c r="H243" s="1">
        <f t="shared" si="14"/>
        <v>156670854</v>
      </c>
      <c r="I243" s="1">
        <f t="shared" si="15"/>
        <v>271</v>
      </c>
    </row>
    <row r="244" spans="1:9" x14ac:dyDescent="0.25">
      <c r="A244" s="1" t="s">
        <v>70</v>
      </c>
      <c r="B244" s="1">
        <v>156671272</v>
      </c>
      <c r="C244" s="1">
        <v>156671488</v>
      </c>
      <c r="D244" s="1">
        <f t="shared" si="12"/>
        <v>216</v>
      </c>
      <c r="E244" s="1" t="s">
        <v>74</v>
      </c>
      <c r="F244" s="1" t="s">
        <v>13</v>
      </c>
      <c r="G244" s="1">
        <f t="shared" si="13"/>
        <v>156671222</v>
      </c>
      <c r="H244" s="1">
        <f t="shared" si="14"/>
        <v>156671538</v>
      </c>
      <c r="I244" s="1">
        <f t="shared" si="15"/>
        <v>316</v>
      </c>
    </row>
    <row r="245" spans="1:9" x14ac:dyDescent="0.25">
      <c r="A245" s="1" t="s">
        <v>70</v>
      </c>
      <c r="B245" s="1">
        <v>156672736</v>
      </c>
      <c r="C245" s="1">
        <v>156672800</v>
      </c>
      <c r="D245" s="1">
        <f t="shared" si="12"/>
        <v>64</v>
      </c>
      <c r="E245" s="1" t="s">
        <v>74</v>
      </c>
      <c r="F245" s="1" t="s">
        <v>12</v>
      </c>
      <c r="G245" s="1">
        <f t="shared" si="13"/>
        <v>156672686</v>
      </c>
      <c r="H245" s="1">
        <f t="shared" si="14"/>
        <v>156672850</v>
      </c>
      <c r="I245" s="1">
        <f t="shared" si="15"/>
        <v>164</v>
      </c>
    </row>
    <row r="246" spans="1:9" x14ac:dyDescent="0.25">
      <c r="A246" s="1" t="s">
        <v>70</v>
      </c>
      <c r="B246" s="1">
        <v>156672891</v>
      </c>
      <c r="C246" s="1">
        <v>156673009</v>
      </c>
      <c r="D246" s="1">
        <f t="shared" si="12"/>
        <v>118</v>
      </c>
      <c r="E246" s="1" t="s">
        <v>74</v>
      </c>
      <c r="F246" s="1" t="s">
        <v>11</v>
      </c>
      <c r="G246" s="1">
        <f t="shared" si="13"/>
        <v>156672841</v>
      </c>
      <c r="H246" s="1">
        <f t="shared" si="14"/>
        <v>156673059</v>
      </c>
      <c r="I246" s="1">
        <f t="shared" si="15"/>
        <v>218</v>
      </c>
    </row>
    <row r="247" spans="1:9" x14ac:dyDescent="0.25">
      <c r="A247" s="1" t="s">
        <v>70</v>
      </c>
      <c r="B247" s="1">
        <v>156675860</v>
      </c>
      <c r="C247" s="1">
        <v>156676017</v>
      </c>
      <c r="D247" s="1">
        <f t="shared" si="12"/>
        <v>157</v>
      </c>
      <c r="E247" s="1" t="s">
        <v>74</v>
      </c>
      <c r="F247" s="1" t="s">
        <v>25</v>
      </c>
      <c r="G247" s="1">
        <f t="shared" si="13"/>
        <v>156675810</v>
      </c>
      <c r="H247" s="1">
        <f t="shared" si="14"/>
        <v>156676067</v>
      </c>
      <c r="I247" s="1">
        <f t="shared" si="15"/>
        <v>257</v>
      </c>
    </row>
    <row r="248" spans="1:9" x14ac:dyDescent="0.25">
      <c r="A248" s="1" t="s">
        <v>70</v>
      </c>
      <c r="B248" s="1">
        <v>156679617</v>
      </c>
      <c r="C248" s="1">
        <v>156682201</v>
      </c>
      <c r="D248" s="1">
        <f t="shared" si="12"/>
        <v>2584</v>
      </c>
      <c r="E248" s="1" t="s">
        <v>74</v>
      </c>
      <c r="F248" s="1" t="s">
        <v>26</v>
      </c>
      <c r="G248" s="1">
        <f t="shared" si="13"/>
        <v>156679567</v>
      </c>
      <c r="H248" s="1">
        <f t="shared" si="14"/>
        <v>156682251</v>
      </c>
      <c r="I248" s="1">
        <f t="shared" si="15"/>
        <v>2684</v>
      </c>
    </row>
    <row r="249" spans="1:9" x14ac:dyDescent="0.25">
      <c r="A249" s="1" t="s">
        <v>70</v>
      </c>
      <c r="B249" s="1">
        <v>176520655</v>
      </c>
      <c r="C249" s="1">
        <v>176520776</v>
      </c>
      <c r="D249" s="1">
        <f t="shared" si="12"/>
        <v>121</v>
      </c>
      <c r="E249" s="1" t="s">
        <v>75</v>
      </c>
      <c r="F249" s="1" t="s">
        <v>15</v>
      </c>
      <c r="G249" s="1">
        <f t="shared" si="13"/>
        <v>176520605</v>
      </c>
      <c r="H249" s="1">
        <f t="shared" si="14"/>
        <v>176520826</v>
      </c>
      <c r="I249" s="1">
        <f t="shared" si="15"/>
        <v>221</v>
      </c>
    </row>
    <row r="250" spans="1:9" x14ac:dyDescent="0.25">
      <c r="A250" s="1" t="s">
        <v>70</v>
      </c>
      <c r="B250" s="1">
        <v>176522331</v>
      </c>
      <c r="C250" s="1">
        <v>176522441</v>
      </c>
      <c r="D250" s="1">
        <f t="shared" si="12"/>
        <v>110</v>
      </c>
      <c r="E250" s="1" t="s">
        <v>75</v>
      </c>
      <c r="F250" s="1" t="s">
        <v>14</v>
      </c>
      <c r="G250" s="1">
        <f t="shared" si="13"/>
        <v>176522281</v>
      </c>
      <c r="H250" s="1">
        <f t="shared" si="14"/>
        <v>176522491</v>
      </c>
      <c r="I250" s="1">
        <f t="shared" si="15"/>
        <v>210</v>
      </c>
    </row>
    <row r="251" spans="1:9" x14ac:dyDescent="0.25">
      <c r="A251" s="1" t="s">
        <v>70</v>
      </c>
      <c r="B251" s="1">
        <v>176522534</v>
      </c>
      <c r="C251" s="1">
        <v>176522724</v>
      </c>
      <c r="D251" s="1">
        <f t="shared" si="12"/>
        <v>190</v>
      </c>
      <c r="E251" s="1" t="s">
        <v>75</v>
      </c>
      <c r="F251" s="1" t="s">
        <v>13</v>
      </c>
      <c r="G251" s="1">
        <f t="shared" si="13"/>
        <v>176522484</v>
      </c>
      <c r="H251" s="1">
        <f t="shared" si="14"/>
        <v>176522774</v>
      </c>
      <c r="I251" s="1">
        <f t="shared" si="15"/>
        <v>290</v>
      </c>
    </row>
    <row r="252" spans="1:9" x14ac:dyDescent="0.25">
      <c r="A252" s="1" t="s">
        <v>70</v>
      </c>
      <c r="B252" s="1">
        <v>176523058</v>
      </c>
      <c r="C252" s="1">
        <v>176523180</v>
      </c>
      <c r="D252" s="1">
        <f t="shared" si="12"/>
        <v>122</v>
      </c>
      <c r="E252" s="1" t="s">
        <v>75</v>
      </c>
      <c r="F252" s="1" t="s">
        <v>12</v>
      </c>
      <c r="G252" s="1">
        <f t="shared" si="13"/>
        <v>176523008</v>
      </c>
      <c r="H252" s="1">
        <f t="shared" si="14"/>
        <v>176523230</v>
      </c>
      <c r="I252" s="1">
        <f t="shared" si="15"/>
        <v>222</v>
      </c>
    </row>
    <row r="253" spans="1:9" x14ac:dyDescent="0.25">
      <c r="A253" s="1" t="s">
        <v>70</v>
      </c>
      <c r="B253" s="1">
        <v>176523288</v>
      </c>
      <c r="C253" s="1">
        <v>176523358</v>
      </c>
      <c r="D253" s="1">
        <f t="shared" si="12"/>
        <v>70</v>
      </c>
      <c r="E253" s="1" t="s">
        <v>75</v>
      </c>
      <c r="F253" s="1" t="s">
        <v>11</v>
      </c>
      <c r="G253" s="1">
        <f t="shared" si="13"/>
        <v>176523238</v>
      </c>
      <c r="H253" s="1">
        <f t="shared" si="14"/>
        <v>176523408</v>
      </c>
      <c r="I253" s="1">
        <f t="shared" si="15"/>
        <v>170</v>
      </c>
    </row>
    <row r="254" spans="1:9" x14ac:dyDescent="0.25">
      <c r="A254" s="1" t="s">
        <v>70</v>
      </c>
      <c r="B254" s="1">
        <v>176523605</v>
      </c>
      <c r="C254" s="1">
        <v>176523742</v>
      </c>
      <c r="D254" s="1">
        <f t="shared" si="12"/>
        <v>137</v>
      </c>
      <c r="E254" s="1" t="s">
        <v>75</v>
      </c>
      <c r="F254" s="1" t="s">
        <v>25</v>
      </c>
      <c r="G254" s="1">
        <f t="shared" si="13"/>
        <v>176523555</v>
      </c>
      <c r="H254" s="1">
        <f t="shared" si="14"/>
        <v>176523792</v>
      </c>
      <c r="I254" s="1">
        <f t="shared" si="15"/>
        <v>237</v>
      </c>
    </row>
    <row r="255" spans="1:9" x14ac:dyDescent="0.25">
      <c r="A255" s="1" t="s">
        <v>70</v>
      </c>
      <c r="B255" s="1">
        <v>176524293</v>
      </c>
      <c r="C255" s="1">
        <v>176524398</v>
      </c>
      <c r="D255" s="1">
        <f t="shared" si="12"/>
        <v>105</v>
      </c>
      <c r="E255" s="1" t="s">
        <v>75</v>
      </c>
      <c r="F255" s="1" t="s">
        <v>26</v>
      </c>
      <c r="G255" s="1">
        <f t="shared" si="13"/>
        <v>176524243</v>
      </c>
      <c r="H255" s="1">
        <f t="shared" si="14"/>
        <v>176524448</v>
      </c>
      <c r="I255" s="1">
        <f t="shared" si="15"/>
        <v>205</v>
      </c>
    </row>
    <row r="256" spans="1:9" x14ac:dyDescent="0.25">
      <c r="A256" s="1" t="s">
        <v>70</v>
      </c>
      <c r="B256" s="1">
        <v>180039506</v>
      </c>
      <c r="C256" s="1">
        <v>180039611</v>
      </c>
      <c r="D256" s="1">
        <f t="shared" si="12"/>
        <v>105</v>
      </c>
      <c r="E256" s="1" t="s">
        <v>76</v>
      </c>
      <c r="F256" s="1" t="s">
        <v>48</v>
      </c>
      <c r="G256" s="1">
        <f t="shared" si="13"/>
        <v>180039456</v>
      </c>
      <c r="H256" s="1">
        <f t="shared" si="14"/>
        <v>180039661</v>
      </c>
      <c r="I256" s="1">
        <f t="shared" si="15"/>
        <v>205</v>
      </c>
    </row>
    <row r="257" spans="1:9" x14ac:dyDescent="0.25">
      <c r="A257" s="1" t="s">
        <v>70</v>
      </c>
      <c r="B257" s="1">
        <v>180040011</v>
      </c>
      <c r="C257" s="1">
        <v>180040110</v>
      </c>
      <c r="D257" s="1">
        <f t="shared" si="12"/>
        <v>99</v>
      </c>
      <c r="E257" s="1" t="s">
        <v>76</v>
      </c>
      <c r="F257" s="1" t="s">
        <v>34</v>
      </c>
      <c r="G257" s="1">
        <f t="shared" si="13"/>
        <v>180039961</v>
      </c>
      <c r="H257" s="1">
        <f t="shared" si="14"/>
        <v>180040160</v>
      </c>
      <c r="I257" s="1">
        <f t="shared" si="15"/>
        <v>199</v>
      </c>
    </row>
    <row r="258" spans="1:9" x14ac:dyDescent="0.25">
      <c r="A258" s="1" t="s">
        <v>70</v>
      </c>
      <c r="B258" s="1">
        <v>180041068</v>
      </c>
      <c r="C258" s="1">
        <v>180041179</v>
      </c>
      <c r="D258" s="1">
        <f t="shared" ref="D258:D321" si="16">C258-B258</f>
        <v>111</v>
      </c>
      <c r="E258" s="1" t="s">
        <v>76</v>
      </c>
      <c r="F258" s="1" t="s">
        <v>35</v>
      </c>
      <c r="G258" s="1">
        <f t="shared" si="13"/>
        <v>180041018</v>
      </c>
      <c r="H258" s="1">
        <f t="shared" si="14"/>
        <v>180041229</v>
      </c>
      <c r="I258" s="1">
        <f t="shared" si="15"/>
        <v>211</v>
      </c>
    </row>
    <row r="259" spans="1:9" x14ac:dyDescent="0.25">
      <c r="A259" s="1" t="s">
        <v>70</v>
      </c>
      <c r="B259" s="1">
        <v>180043367</v>
      </c>
      <c r="C259" s="1">
        <v>180043489</v>
      </c>
      <c r="D259" s="1">
        <f t="shared" si="16"/>
        <v>122</v>
      </c>
      <c r="E259" s="1" t="s">
        <v>76</v>
      </c>
      <c r="F259" s="1" t="s">
        <v>36</v>
      </c>
      <c r="G259" s="1">
        <f t="shared" ref="G259:G322" si="17">B259-50</f>
        <v>180043317</v>
      </c>
      <c r="H259" s="1">
        <f t="shared" ref="H259:H322" si="18">C259+50</f>
        <v>180043539</v>
      </c>
      <c r="I259" s="1">
        <f t="shared" ref="I259:I322" si="19">H259-G259</f>
        <v>222</v>
      </c>
    </row>
    <row r="260" spans="1:9" x14ac:dyDescent="0.25">
      <c r="A260" s="1" t="s">
        <v>70</v>
      </c>
      <c r="B260" s="1">
        <v>180043900</v>
      </c>
      <c r="C260" s="1">
        <v>180043994</v>
      </c>
      <c r="D260" s="1">
        <f t="shared" si="16"/>
        <v>94</v>
      </c>
      <c r="E260" s="1" t="s">
        <v>76</v>
      </c>
      <c r="F260" s="1" t="s">
        <v>31</v>
      </c>
      <c r="G260" s="1">
        <f t="shared" si="17"/>
        <v>180043850</v>
      </c>
      <c r="H260" s="1">
        <f t="shared" si="18"/>
        <v>180044044</v>
      </c>
      <c r="I260" s="1">
        <f t="shared" si="19"/>
        <v>194</v>
      </c>
    </row>
    <row r="261" spans="1:9" x14ac:dyDescent="0.25">
      <c r="A261" s="1" t="s">
        <v>70</v>
      </c>
      <c r="B261" s="1">
        <v>180045770</v>
      </c>
      <c r="C261" s="1">
        <v>180045920</v>
      </c>
      <c r="D261" s="1">
        <f t="shared" si="16"/>
        <v>150</v>
      </c>
      <c r="E261" s="1" t="s">
        <v>76</v>
      </c>
      <c r="F261" s="1" t="s">
        <v>30</v>
      </c>
      <c r="G261" s="1">
        <f t="shared" si="17"/>
        <v>180045720</v>
      </c>
      <c r="H261" s="1">
        <f t="shared" si="18"/>
        <v>180045970</v>
      </c>
      <c r="I261" s="1">
        <f t="shared" si="19"/>
        <v>250</v>
      </c>
    </row>
    <row r="262" spans="1:9" x14ac:dyDescent="0.25">
      <c r="A262" s="1" t="s">
        <v>70</v>
      </c>
      <c r="B262" s="1">
        <v>180046021</v>
      </c>
      <c r="C262" s="1">
        <v>180046109</v>
      </c>
      <c r="D262" s="1">
        <f t="shared" si="16"/>
        <v>88</v>
      </c>
      <c r="E262" s="1" t="s">
        <v>76</v>
      </c>
      <c r="F262" s="1" t="s">
        <v>29</v>
      </c>
      <c r="G262" s="1">
        <f t="shared" si="17"/>
        <v>180045971</v>
      </c>
      <c r="H262" s="1">
        <f t="shared" si="18"/>
        <v>180046159</v>
      </c>
      <c r="I262" s="1">
        <f t="shared" si="19"/>
        <v>188</v>
      </c>
    </row>
    <row r="263" spans="1:9" x14ac:dyDescent="0.25">
      <c r="A263" s="1" t="s">
        <v>70</v>
      </c>
      <c r="B263" s="1">
        <v>180046253</v>
      </c>
      <c r="C263" s="1">
        <v>180046366</v>
      </c>
      <c r="D263" s="1">
        <f t="shared" si="16"/>
        <v>113</v>
      </c>
      <c r="E263" s="1" t="s">
        <v>76</v>
      </c>
      <c r="F263" s="1" t="s">
        <v>28</v>
      </c>
      <c r="G263" s="1">
        <f t="shared" si="17"/>
        <v>180046203</v>
      </c>
      <c r="H263" s="1">
        <f t="shared" si="18"/>
        <v>180046416</v>
      </c>
      <c r="I263" s="1">
        <f t="shared" si="19"/>
        <v>213</v>
      </c>
    </row>
    <row r="264" spans="1:9" x14ac:dyDescent="0.25">
      <c r="A264" s="1" t="s">
        <v>70</v>
      </c>
      <c r="B264" s="1">
        <v>180046665</v>
      </c>
      <c r="C264" s="1">
        <v>180046769</v>
      </c>
      <c r="D264" s="1">
        <f t="shared" si="16"/>
        <v>104</v>
      </c>
      <c r="E264" s="1" t="s">
        <v>76</v>
      </c>
      <c r="F264" s="1" t="s">
        <v>27</v>
      </c>
      <c r="G264" s="1">
        <f t="shared" si="17"/>
        <v>180046615</v>
      </c>
      <c r="H264" s="1">
        <f t="shared" si="18"/>
        <v>180046819</v>
      </c>
      <c r="I264" s="1">
        <f t="shared" si="19"/>
        <v>204</v>
      </c>
    </row>
    <row r="265" spans="1:9" x14ac:dyDescent="0.25">
      <c r="A265" s="1" t="s">
        <v>70</v>
      </c>
      <c r="B265" s="1">
        <v>180047173</v>
      </c>
      <c r="C265" s="1">
        <v>180047308</v>
      </c>
      <c r="D265" s="1">
        <f t="shared" si="16"/>
        <v>135</v>
      </c>
      <c r="E265" s="1" t="s">
        <v>76</v>
      </c>
      <c r="F265" s="1" t="s">
        <v>26</v>
      </c>
      <c r="G265" s="1">
        <f t="shared" si="17"/>
        <v>180047123</v>
      </c>
      <c r="H265" s="1">
        <f t="shared" si="18"/>
        <v>180047358</v>
      </c>
      <c r="I265" s="1">
        <f t="shared" si="19"/>
        <v>235</v>
      </c>
    </row>
    <row r="266" spans="1:9" x14ac:dyDescent="0.25">
      <c r="A266" s="1" t="s">
        <v>77</v>
      </c>
      <c r="B266" s="1">
        <v>30864398</v>
      </c>
      <c r="C266" s="1">
        <v>30864642</v>
      </c>
      <c r="D266" s="1">
        <f t="shared" si="16"/>
        <v>244</v>
      </c>
      <c r="E266" s="1" t="s">
        <v>78</v>
      </c>
      <c r="F266" s="1" t="s">
        <v>14</v>
      </c>
      <c r="G266" s="1">
        <f t="shared" si="17"/>
        <v>30864348</v>
      </c>
      <c r="H266" s="1">
        <f t="shared" si="18"/>
        <v>30864692</v>
      </c>
      <c r="I266" s="1">
        <f t="shared" si="19"/>
        <v>344</v>
      </c>
    </row>
    <row r="267" spans="1:9" x14ac:dyDescent="0.25">
      <c r="A267" s="1" t="s">
        <v>77</v>
      </c>
      <c r="B267" s="1">
        <v>30864791</v>
      </c>
      <c r="C267" s="1">
        <v>30864918</v>
      </c>
      <c r="D267" s="1">
        <f t="shared" si="16"/>
        <v>127</v>
      </c>
      <c r="E267" s="1" t="s">
        <v>78</v>
      </c>
      <c r="F267" s="1" t="s">
        <v>13</v>
      </c>
      <c r="G267" s="1">
        <f t="shared" si="17"/>
        <v>30864741</v>
      </c>
      <c r="H267" s="1">
        <f t="shared" si="18"/>
        <v>30864968</v>
      </c>
      <c r="I267" s="1">
        <f t="shared" si="19"/>
        <v>227</v>
      </c>
    </row>
    <row r="268" spans="1:9" x14ac:dyDescent="0.25">
      <c r="A268" s="1" t="s">
        <v>77</v>
      </c>
      <c r="B268" s="1">
        <v>30865138</v>
      </c>
      <c r="C268" s="1">
        <v>30865374</v>
      </c>
      <c r="D268" s="1">
        <f t="shared" si="16"/>
        <v>236</v>
      </c>
      <c r="E268" s="1" t="s">
        <v>78</v>
      </c>
      <c r="F268" s="1" t="s">
        <v>12</v>
      </c>
      <c r="G268" s="1">
        <f t="shared" si="17"/>
        <v>30865088</v>
      </c>
      <c r="H268" s="1">
        <f t="shared" si="18"/>
        <v>30865424</v>
      </c>
      <c r="I268" s="1">
        <f t="shared" si="19"/>
        <v>336</v>
      </c>
    </row>
    <row r="269" spans="1:9" x14ac:dyDescent="0.25">
      <c r="A269" s="1" t="s">
        <v>77</v>
      </c>
      <c r="B269" s="1">
        <v>30865850</v>
      </c>
      <c r="C269" s="1">
        <v>30866084</v>
      </c>
      <c r="D269" s="1">
        <f t="shared" si="16"/>
        <v>234</v>
      </c>
      <c r="E269" s="1" t="s">
        <v>78</v>
      </c>
      <c r="F269" s="1" t="s">
        <v>11</v>
      </c>
      <c r="G269" s="1">
        <f t="shared" si="17"/>
        <v>30865800</v>
      </c>
      <c r="H269" s="1">
        <f t="shared" si="18"/>
        <v>30866134</v>
      </c>
      <c r="I269" s="1">
        <f t="shared" si="19"/>
        <v>334</v>
      </c>
    </row>
    <row r="270" spans="1:9" x14ac:dyDescent="0.25">
      <c r="A270" s="1" t="s">
        <v>77</v>
      </c>
      <c r="B270" s="1">
        <v>30866665</v>
      </c>
      <c r="C270" s="1">
        <v>30866814</v>
      </c>
      <c r="D270" s="1">
        <f t="shared" si="16"/>
        <v>149</v>
      </c>
      <c r="E270" s="1" t="s">
        <v>78</v>
      </c>
      <c r="F270" s="1" t="s">
        <v>25</v>
      </c>
      <c r="G270" s="1">
        <f t="shared" si="17"/>
        <v>30866615</v>
      </c>
      <c r="H270" s="1">
        <f t="shared" si="18"/>
        <v>30866864</v>
      </c>
      <c r="I270" s="1">
        <f t="shared" si="19"/>
        <v>249</v>
      </c>
    </row>
    <row r="271" spans="1:9" x14ac:dyDescent="0.25">
      <c r="A271" s="1" t="s">
        <v>77</v>
      </c>
      <c r="B271" s="1">
        <v>30866933</v>
      </c>
      <c r="C271" s="1">
        <v>30867195</v>
      </c>
      <c r="D271" s="1">
        <f t="shared" si="16"/>
        <v>262</v>
      </c>
      <c r="E271" s="1" t="s">
        <v>78</v>
      </c>
      <c r="F271" s="1" t="s">
        <v>26</v>
      </c>
      <c r="G271" s="1">
        <f t="shared" si="17"/>
        <v>30866883</v>
      </c>
      <c r="H271" s="1">
        <f t="shared" si="18"/>
        <v>30867245</v>
      </c>
      <c r="I271" s="1">
        <f t="shared" si="19"/>
        <v>362</v>
      </c>
    </row>
    <row r="272" spans="1:9" x14ac:dyDescent="0.25">
      <c r="A272" s="1" t="s">
        <v>77</v>
      </c>
      <c r="B272" s="1">
        <v>43112189</v>
      </c>
      <c r="C272" s="1">
        <v>43112344</v>
      </c>
      <c r="D272" s="1">
        <f t="shared" si="16"/>
        <v>155</v>
      </c>
      <c r="E272" s="1" t="s">
        <v>79</v>
      </c>
      <c r="F272" s="1" t="s">
        <v>11</v>
      </c>
      <c r="G272" s="1">
        <f t="shared" si="17"/>
        <v>43112139</v>
      </c>
      <c r="H272" s="1">
        <f t="shared" si="18"/>
        <v>43112394</v>
      </c>
      <c r="I272" s="1">
        <f t="shared" si="19"/>
        <v>255</v>
      </c>
    </row>
    <row r="273" spans="1:9" x14ac:dyDescent="0.25">
      <c r="A273" s="1" t="s">
        <v>77</v>
      </c>
      <c r="B273" s="1">
        <v>43112938</v>
      </c>
      <c r="C273" s="1">
        <v>43113170</v>
      </c>
      <c r="D273" s="1">
        <f t="shared" si="16"/>
        <v>232</v>
      </c>
      <c r="E273" s="1" t="s">
        <v>79</v>
      </c>
      <c r="F273" s="1" t="s">
        <v>25</v>
      </c>
      <c r="G273" s="1">
        <f t="shared" si="17"/>
        <v>43112888</v>
      </c>
      <c r="H273" s="1">
        <f t="shared" si="18"/>
        <v>43113220</v>
      </c>
      <c r="I273" s="1">
        <f t="shared" si="19"/>
        <v>332</v>
      </c>
    </row>
    <row r="274" spans="1:9" x14ac:dyDescent="0.25">
      <c r="A274" s="1" t="s">
        <v>77</v>
      </c>
      <c r="B274" s="1">
        <v>43114356</v>
      </c>
      <c r="C274" s="1">
        <v>43114436</v>
      </c>
      <c r="D274" s="1">
        <f t="shared" si="16"/>
        <v>80</v>
      </c>
      <c r="E274" s="1" t="s">
        <v>79</v>
      </c>
      <c r="F274" s="1" t="s">
        <v>26</v>
      </c>
      <c r="G274" s="1">
        <f t="shared" si="17"/>
        <v>43114306</v>
      </c>
      <c r="H274" s="1">
        <f t="shared" si="18"/>
        <v>43114486</v>
      </c>
      <c r="I274" s="1">
        <f t="shared" si="19"/>
        <v>180</v>
      </c>
    </row>
    <row r="275" spans="1:9" x14ac:dyDescent="0.25">
      <c r="A275" s="1" t="s">
        <v>77</v>
      </c>
      <c r="B275" s="1">
        <v>43126555</v>
      </c>
      <c r="C275" s="1">
        <v>43126706</v>
      </c>
      <c r="D275" s="1">
        <f t="shared" si="16"/>
        <v>151</v>
      </c>
      <c r="E275" s="1" t="s">
        <v>79</v>
      </c>
      <c r="F275" s="1" t="s">
        <v>27</v>
      </c>
      <c r="G275" s="1">
        <f t="shared" si="17"/>
        <v>43126505</v>
      </c>
      <c r="H275" s="1">
        <f t="shared" si="18"/>
        <v>43126756</v>
      </c>
      <c r="I275" s="1">
        <f t="shared" si="19"/>
        <v>251</v>
      </c>
    </row>
    <row r="276" spans="1:9" x14ac:dyDescent="0.25">
      <c r="A276" s="1" t="s">
        <v>77</v>
      </c>
      <c r="B276" s="1">
        <v>43127526</v>
      </c>
      <c r="C276" s="1">
        <v>43127704</v>
      </c>
      <c r="D276" s="1">
        <f t="shared" si="16"/>
        <v>178</v>
      </c>
      <c r="E276" s="1" t="s">
        <v>79</v>
      </c>
      <c r="F276" s="1" t="s">
        <v>28</v>
      </c>
      <c r="G276" s="1">
        <f t="shared" si="17"/>
        <v>43127476</v>
      </c>
      <c r="H276" s="1">
        <f t="shared" si="18"/>
        <v>43127754</v>
      </c>
      <c r="I276" s="1">
        <f t="shared" si="19"/>
        <v>278</v>
      </c>
    </row>
    <row r="277" spans="1:9" x14ac:dyDescent="0.25">
      <c r="A277" s="1" t="s">
        <v>77</v>
      </c>
      <c r="B277" s="1">
        <v>43128459</v>
      </c>
      <c r="C277" s="1">
        <v>43129457</v>
      </c>
      <c r="D277" s="1">
        <f t="shared" si="16"/>
        <v>998</v>
      </c>
      <c r="E277" s="1" t="s">
        <v>79</v>
      </c>
      <c r="F277" s="1" t="s">
        <v>29</v>
      </c>
      <c r="G277" s="1">
        <f t="shared" si="17"/>
        <v>43128409</v>
      </c>
      <c r="H277" s="1">
        <f t="shared" si="18"/>
        <v>43129507</v>
      </c>
      <c r="I277" s="1">
        <f t="shared" si="19"/>
        <v>1098</v>
      </c>
    </row>
    <row r="278" spans="1:9" x14ac:dyDescent="0.25">
      <c r="A278" s="1" t="s">
        <v>77</v>
      </c>
      <c r="B278" s="1">
        <v>93956510</v>
      </c>
      <c r="C278" s="1">
        <v>93956703</v>
      </c>
      <c r="D278" s="1">
        <f t="shared" si="16"/>
        <v>193</v>
      </c>
      <c r="E278" s="1" t="s">
        <v>80</v>
      </c>
      <c r="F278" s="1" t="s">
        <v>11</v>
      </c>
      <c r="G278" s="1">
        <f t="shared" si="17"/>
        <v>93956460</v>
      </c>
      <c r="H278" s="1">
        <f t="shared" si="18"/>
        <v>93956753</v>
      </c>
      <c r="I278" s="1">
        <f t="shared" si="19"/>
        <v>293</v>
      </c>
    </row>
    <row r="279" spans="1:9" x14ac:dyDescent="0.25">
      <c r="A279" s="1" t="s">
        <v>77</v>
      </c>
      <c r="B279" s="1">
        <v>93964365</v>
      </c>
      <c r="C279" s="1">
        <v>93964514</v>
      </c>
      <c r="D279" s="1">
        <f t="shared" si="16"/>
        <v>149</v>
      </c>
      <c r="E279" s="1" t="s">
        <v>80</v>
      </c>
      <c r="F279" s="1" t="s">
        <v>12</v>
      </c>
      <c r="G279" s="1">
        <f t="shared" si="17"/>
        <v>93964315</v>
      </c>
      <c r="H279" s="1">
        <f t="shared" si="18"/>
        <v>93964564</v>
      </c>
      <c r="I279" s="1">
        <f t="shared" si="19"/>
        <v>249</v>
      </c>
    </row>
    <row r="280" spans="1:9" x14ac:dyDescent="0.25">
      <c r="A280" s="1" t="s">
        <v>77</v>
      </c>
      <c r="B280" s="1">
        <v>93965546</v>
      </c>
      <c r="C280" s="1">
        <v>93965755</v>
      </c>
      <c r="D280" s="1">
        <f t="shared" si="16"/>
        <v>209</v>
      </c>
      <c r="E280" s="1" t="s">
        <v>80</v>
      </c>
      <c r="F280" s="1" t="s">
        <v>13</v>
      </c>
      <c r="G280" s="1">
        <f t="shared" si="17"/>
        <v>93965496</v>
      </c>
      <c r="H280" s="1">
        <f t="shared" si="18"/>
        <v>93965805</v>
      </c>
      <c r="I280" s="1">
        <f t="shared" si="19"/>
        <v>309</v>
      </c>
    </row>
    <row r="281" spans="1:9" x14ac:dyDescent="0.25">
      <c r="A281" s="1" t="s">
        <v>77</v>
      </c>
      <c r="B281" s="1">
        <v>93967180</v>
      </c>
      <c r="C281" s="1">
        <v>93967241</v>
      </c>
      <c r="D281" s="1">
        <f t="shared" si="16"/>
        <v>61</v>
      </c>
      <c r="E281" s="1" t="s">
        <v>80</v>
      </c>
      <c r="F281" s="1" t="s">
        <v>14</v>
      </c>
      <c r="G281" s="1">
        <f t="shared" si="17"/>
        <v>93967130</v>
      </c>
      <c r="H281" s="1">
        <f t="shared" si="18"/>
        <v>93967291</v>
      </c>
      <c r="I281" s="1">
        <f t="shared" si="19"/>
        <v>161</v>
      </c>
    </row>
    <row r="282" spans="1:9" x14ac:dyDescent="0.25">
      <c r="A282" s="1" t="s">
        <v>77</v>
      </c>
      <c r="B282" s="1">
        <v>93967817</v>
      </c>
      <c r="C282" s="1">
        <v>93968002</v>
      </c>
      <c r="D282" s="1">
        <f t="shared" si="16"/>
        <v>185</v>
      </c>
      <c r="E282" s="1" t="s">
        <v>80</v>
      </c>
      <c r="F282" s="1" t="s">
        <v>15</v>
      </c>
      <c r="G282" s="1">
        <f t="shared" si="17"/>
        <v>93967767</v>
      </c>
      <c r="H282" s="1">
        <f t="shared" si="18"/>
        <v>93968052</v>
      </c>
      <c r="I282" s="1">
        <f t="shared" si="19"/>
        <v>285</v>
      </c>
    </row>
    <row r="283" spans="1:9" x14ac:dyDescent="0.25">
      <c r="A283" s="1" t="s">
        <v>77</v>
      </c>
      <c r="B283" s="1">
        <v>93969072</v>
      </c>
      <c r="C283" s="1">
        <v>93969197</v>
      </c>
      <c r="D283" s="1">
        <f t="shared" si="16"/>
        <v>125</v>
      </c>
      <c r="E283" s="1" t="s">
        <v>80</v>
      </c>
      <c r="F283" s="1" t="s">
        <v>16</v>
      </c>
      <c r="G283" s="1">
        <f t="shared" si="17"/>
        <v>93969022</v>
      </c>
      <c r="H283" s="1">
        <f t="shared" si="18"/>
        <v>93969247</v>
      </c>
      <c r="I283" s="1">
        <f t="shared" si="19"/>
        <v>225</v>
      </c>
    </row>
    <row r="284" spans="1:9" x14ac:dyDescent="0.25">
      <c r="A284" s="1" t="s">
        <v>77</v>
      </c>
      <c r="B284" s="1">
        <v>111981535</v>
      </c>
      <c r="C284" s="1">
        <v>111983150</v>
      </c>
      <c r="D284" s="1">
        <f t="shared" si="16"/>
        <v>1615</v>
      </c>
      <c r="E284" s="1" t="s">
        <v>81</v>
      </c>
      <c r="F284" s="1" t="s">
        <v>12</v>
      </c>
      <c r="G284" s="1">
        <f t="shared" si="17"/>
        <v>111981485</v>
      </c>
      <c r="H284" s="1">
        <f t="shared" si="18"/>
        <v>111983200</v>
      </c>
      <c r="I284" s="1">
        <f t="shared" si="19"/>
        <v>1715</v>
      </c>
    </row>
    <row r="285" spans="1:9" x14ac:dyDescent="0.25">
      <c r="A285" s="1" t="s">
        <v>77</v>
      </c>
      <c r="B285" s="1">
        <v>111995702</v>
      </c>
      <c r="C285" s="1">
        <v>111995833</v>
      </c>
      <c r="D285" s="1">
        <f t="shared" si="16"/>
        <v>131</v>
      </c>
      <c r="E285" s="1" t="s">
        <v>81</v>
      </c>
      <c r="F285" s="1" t="s">
        <v>13</v>
      </c>
      <c r="G285" s="1">
        <f t="shared" si="17"/>
        <v>111995652</v>
      </c>
      <c r="H285" s="1">
        <f t="shared" si="18"/>
        <v>111995883</v>
      </c>
      <c r="I285" s="1">
        <f t="shared" si="19"/>
        <v>231</v>
      </c>
    </row>
    <row r="286" spans="1:9" x14ac:dyDescent="0.25">
      <c r="A286" s="1" t="s">
        <v>77</v>
      </c>
      <c r="B286" s="1">
        <v>112015578</v>
      </c>
      <c r="C286" s="1">
        <v>112015731</v>
      </c>
      <c r="D286" s="1">
        <f t="shared" si="16"/>
        <v>153</v>
      </c>
      <c r="E286" s="1" t="s">
        <v>81</v>
      </c>
      <c r="F286" s="1" t="s">
        <v>14</v>
      </c>
      <c r="G286" s="1">
        <f t="shared" si="17"/>
        <v>112015528</v>
      </c>
      <c r="H286" s="1">
        <f t="shared" si="18"/>
        <v>112015781</v>
      </c>
      <c r="I286" s="1">
        <f t="shared" si="19"/>
        <v>253</v>
      </c>
    </row>
    <row r="287" spans="1:9" x14ac:dyDescent="0.25">
      <c r="A287" s="1" t="s">
        <v>77</v>
      </c>
      <c r="B287" s="1">
        <v>112015831</v>
      </c>
      <c r="C287" s="1">
        <v>112015907</v>
      </c>
      <c r="D287" s="1">
        <f t="shared" si="16"/>
        <v>76</v>
      </c>
      <c r="E287" s="1" t="s">
        <v>81</v>
      </c>
      <c r="F287" s="1" t="s">
        <v>15</v>
      </c>
      <c r="G287" s="1">
        <f t="shared" si="17"/>
        <v>112015781</v>
      </c>
      <c r="H287" s="1">
        <f t="shared" si="18"/>
        <v>112015957</v>
      </c>
      <c r="I287" s="1">
        <f t="shared" si="19"/>
        <v>176</v>
      </c>
    </row>
    <row r="288" spans="1:9" x14ac:dyDescent="0.25">
      <c r="A288" s="1" t="s">
        <v>77</v>
      </c>
      <c r="B288" s="1">
        <v>112017480</v>
      </c>
      <c r="C288" s="1">
        <v>112017659</v>
      </c>
      <c r="D288" s="1">
        <f t="shared" si="16"/>
        <v>179</v>
      </c>
      <c r="E288" s="1" t="s">
        <v>81</v>
      </c>
      <c r="F288" s="1" t="s">
        <v>16</v>
      </c>
      <c r="G288" s="1">
        <f t="shared" si="17"/>
        <v>112017430</v>
      </c>
      <c r="H288" s="1">
        <f t="shared" si="18"/>
        <v>112017709</v>
      </c>
      <c r="I288" s="1">
        <f t="shared" si="19"/>
        <v>279</v>
      </c>
    </row>
    <row r="289" spans="1:9" x14ac:dyDescent="0.25">
      <c r="A289" s="1" t="s">
        <v>77</v>
      </c>
      <c r="B289" s="1">
        <v>112021307</v>
      </c>
      <c r="C289" s="1">
        <v>112021471</v>
      </c>
      <c r="D289" s="1">
        <f t="shared" si="16"/>
        <v>164</v>
      </c>
      <c r="E289" s="1" t="s">
        <v>81</v>
      </c>
      <c r="F289" s="1" t="s">
        <v>20</v>
      </c>
      <c r="G289" s="1">
        <f t="shared" si="17"/>
        <v>112021257</v>
      </c>
      <c r="H289" s="1">
        <f t="shared" si="18"/>
        <v>112021521</v>
      </c>
      <c r="I289" s="1">
        <f t="shared" si="19"/>
        <v>264</v>
      </c>
    </row>
    <row r="290" spans="1:9" x14ac:dyDescent="0.25">
      <c r="A290" s="1" t="s">
        <v>77</v>
      </c>
      <c r="B290" s="1">
        <v>116262693</v>
      </c>
      <c r="C290" s="1">
        <v>116263788</v>
      </c>
      <c r="D290" s="1">
        <f t="shared" si="16"/>
        <v>1095</v>
      </c>
      <c r="E290" s="1" t="s">
        <v>82</v>
      </c>
      <c r="F290" s="1" t="s">
        <v>21</v>
      </c>
      <c r="G290" s="1">
        <f t="shared" si="17"/>
        <v>116262643</v>
      </c>
      <c r="H290" s="1">
        <f t="shared" si="18"/>
        <v>116263838</v>
      </c>
      <c r="I290" s="1">
        <f t="shared" si="19"/>
        <v>1195</v>
      </c>
    </row>
    <row r="291" spans="1:9" x14ac:dyDescent="0.25">
      <c r="A291" s="1" t="s">
        <v>77</v>
      </c>
      <c r="B291" s="1">
        <v>116264183</v>
      </c>
      <c r="C291" s="1">
        <v>116264348</v>
      </c>
      <c r="D291" s="1">
        <f t="shared" si="16"/>
        <v>165</v>
      </c>
      <c r="E291" s="1" t="s">
        <v>82</v>
      </c>
      <c r="F291" s="1" t="s">
        <v>41</v>
      </c>
      <c r="G291" s="1">
        <f t="shared" si="17"/>
        <v>116264133</v>
      </c>
      <c r="H291" s="1">
        <f t="shared" si="18"/>
        <v>116264398</v>
      </c>
      <c r="I291" s="1">
        <f t="shared" si="19"/>
        <v>265</v>
      </c>
    </row>
    <row r="292" spans="1:9" x14ac:dyDescent="0.25">
      <c r="A292" s="1" t="s">
        <v>77</v>
      </c>
      <c r="B292" s="1">
        <v>116265407</v>
      </c>
      <c r="C292" s="1">
        <v>116265588</v>
      </c>
      <c r="D292" s="1">
        <f t="shared" si="16"/>
        <v>181</v>
      </c>
      <c r="E292" s="1" t="s">
        <v>82</v>
      </c>
      <c r="F292" s="1" t="s">
        <v>42</v>
      </c>
      <c r="G292" s="1">
        <f t="shared" si="17"/>
        <v>116265357</v>
      </c>
      <c r="H292" s="1">
        <f t="shared" si="18"/>
        <v>116265638</v>
      </c>
      <c r="I292" s="1">
        <f t="shared" si="19"/>
        <v>281</v>
      </c>
    </row>
    <row r="293" spans="1:9" x14ac:dyDescent="0.25">
      <c r="A293" s="1" t="s">
        <v>77</v>
      </c>
      <c r="B293" s="1">
        <v>116277615</v>
      </c>
      <c r="C293" s="1">
        <v>116277773</v>
      </c>
      <c r="D293" s="1">
        <f t="shared" si="16"/>
        <v>158</v>
      </c>
      <c r="E293" s="1" t="s">
        <v>82</v>
      </c>
      <c r="F293" s="1" t="s">
        <v>43</v>
      </c>
      <c r="G293" s="1">
        <f t="shared" si="17"/>
        <v>116277565</v>
      </c>
      <c r="H293" s="1">
        <f t="shared" si="18"/>
        <v>116277823</v>
      </c>
      <c r="I293" s="1">
        <f t="shared" si="19"/>
        <v>258</v>
      </c>
    </row>
    <row r="294" spans="1:9" x14ac:dyDescent="0.25">
      <c r="A294" s="1" t="s">
        <v>77</v>
      </c>
      <c r="B294" s="1">
        <v>116288714</v>
      </c>
      <c r="C294" s="1">
        <v>116288882</v>
      </c>
      <c r="D294" s="1">
        <f t="shared" si="16"/>
        <v>168</v>
      </c>
      <c r="E294" s="1" t="s">
        <v>82</v>
      </c>
      <c r="F294" s="1" t="s">
        <v>61</v>
      </c>
      <c r="G294" s="1">
        <f t="shared" si="17"/>
        <v>116288664</v>
      </c>
      <c r="H294" s="1">
        <f t="shared" si="18"/>
        <v>116288932</v>
      </c>
      <c r="I294" s="1">
        <f t="shared" si="19"/>
        <v>268</v>
      </c>
    </row>
    <row r="295" spans="1:9" x14ac:dyDescent="0.25">
      <c r="A295" s="1" t="s">
        <v>77</v>
      </c>
      <c r="B295" s="1">
        <v>117622137</v>
      </c>
      <c r="C295" s="1">
        <v>117622300</v>
      </c>
      <c r="D295" s="1">
        <f t="shared" si="16"/>
        <v>163</v>
      </c>
      <c r="E295" s="1" t="s">
        <v>83</v>
      </c>
      <c r="F295" s="1" t="s">
        <v>84</v>
      </c>
      <c r="G295" s="1">
        <f t="shared" si="17"/>
        <v>117622087</v>
      </c>
      <c r="H295" s="1">
        <f t="shared" si="18"/>
        <v>117622350</v>
      </c>
      <c r="I295" s="1">
        <f t="shared" si="19"/>
        <v>263</v>
      </c>
    </row>
    <row r="296" spans="1:9" x14ac:dyDescent="0.25">
      <c r="A296" s="1" t="s">
        <v>77</v>
      </c>
      <c r="B296" s="1">
        <v>117629957</v>
      </c>
      <c r="C296" s="1">
        <v>117630091</v>
      </c>
      <c r="D296" s="1">
        <f t="shared" si="16"/>
        <v>134</v>
      </c>
      <c r="E296" s="1" t="s">
        <v>83</v>
      </c>
      <c r="F296" s="1" t="s">
        <v>85</v>
      </c>
      <c r="G296" s="1">
        <f t="shared" si="17"/>
        <v>117629907</v>
      </c>
      <c r="H296" s="1">
        <f t="shared" si="18"/>
        <v>117630141</v>
      </c>
      <c r="I296" s="1">
        <f t="shared" si="19"/>
        <v>234</v>
      </c>
    </row>
    <row r="297" spans="1:9" x14ac:dyDescent="0.25">
      <c r="A297" s="1" t="s">
        <v>77</v>
      </c>
      <c r="B297" s="1">
        <v>117631244</v>
      </c>
      <c r="C297" s="1">
        <v>117631444</v>
      </c>
      <c r="D297" s="1">
        <f t="shared" si="16"/>
        <v>200</v>
      </c>
      <c r="E297" s="1" t="s">
        <v>83</v>
      </c>
      <c r="F297" s="1" t="s">
        <v>86</v>
      </c>
      <c r="G297" s="1">
        <f t="shared" si="17"/>
        <v>117631194</v>
      </c>
      <c r="H297" s="1">
        <f t="shared" si="18"/>
        <v>117631494</v>
      </c>
      <c r="I297" s="1">
        <f t="shared" si="19"/>
        <v>300</v>
      </c>
    </row>
    <row r="298" spans="1:9" x14ac:dyDescent="0.25">
      <c r="A298" s="1" t="s">
        <v>77</v>
      </c>
      <c r="B298" s="1">
        <v>117632183</v>
      </c>
      <c r="C298" s="1">
        <v>117632280</v>
      </c>
      <c r="D298" s="1">
        <f t="shared" si="16"/>
        <v>97</v>
      </c>
      <c r="E298" s="1" t="s">
        <v>83</v>
      </c>
      <c r="F298" s="1" t="s">
        <v>87</v>
      </c>
      <c r="G298" s="1">
        <f t="shared" si="17"/>
        <v>117632133</v>
      </c>
      <c r="H298" s="1">
        <f t="shared" si="18"/>
        <v>117632330</v>
      </c>
      <c r="I298" s="1">
        <f t="shared" si="19"/>
        <v>197</v>
      </c>
    </row>
    <row r="299" spans="1:9" x14ac:dyDescent="0.25">
      <c r="A299" s="1" t="s">
        <v>77</v>
      </c>
      <c r="B299" s="1">
        <v>117638306</v>
      </c>
      <c r="C299" s="1">
        <v>117638435</v>
      </c>
      <c r="D299" s="1">
        <f t="shared" si="16"/>
        <v>129</v>
      </c>
      <c r="E299" s="1" t="s">
        <v>83</v>
      </c>
      <c r="F299" s="1" t="s">
        <v>88</v>
      </c>
      <c r="G299" s="1">
        <f t="shared" si="17"/>
        <v>117638256</v>
      </c>
      <c r="H299" s="1">
        <f t="shared" si="18"/>
        <v>117638485</v>
      </c>
      <c r="I299" s="1">
        <f t="shared" si="19"/>
        <v>229</v>
      </c>
    </row>
    <row r="300" spans="1:9" x14ac:dyDescent="0.25">
      <c r="A300" s="1" t="s">
        <v>77</v>
      </c>
      <c r="B300" s="1">
        <v>117639351</v>
      </c>
      <c r="C300" s="1">
        <v>117639415</v>
      </c>
      <c r="D300" s="1">
        <f t="shared" si="16"/>
        <v>64</v>
      </c>
      <c r="E300" s="1" t="s">
        <v>83</v>
      </c>
      <c r="F300" s="1" t="s">
        <v>89</v>
      </c>
      <c r="G300" s="1">
        <f t="shared" si="17"/>
        <v>117639301</v>
      </c>
      <c r="H300" s="1">
        <f t="shared" si="18"/>
        <v>117639465</v>
      </c>
      <c r="I300" s="1">
        <f t="shared" si="19"/>
        <v>164</v>
      </c>
    </row>
    <row r="301" spans="1:9" x14ac:dyDescent="0.25">
      <c r="A301" s="1" t="s">
        <v>77</v>
      </c>
      <c r="B301" s="1">
        <v>117641031</v>
      </c>
      <c r="C301" s="1">
        <v>117641193</v>
      </c>
      <c r="D301" s="1">
        <f t="shared" si="16"/>
        <v>162</v>
      </c>
      <c r="E301" s="1" t="s">
        <v>83</v>
      </c>
      <c r="F301" s="1" t="s">
        <v>90</v>
      </c>
      <c r="G301" s="1">
        <f t="shared" si="17"/>
        <v>117640981</v>
      </c>
      <c r="H301" s="1">
        <f t="shared" si="18"/>
        <v>117641243</v>
      </c>
      <c r="I301" s="1">
        <f t="shared" si="19"/>
        <v>262</v>
      </c>
    </row>
    <row r="302" spans="1:9" x14ac:dyDescent="0.25">
      <c r="A302" s="1" t="s">
        <v>91</v>
      </c>
      <c r="B302" s="1">
        <v>55241614</v>
      </c>
      <c r="C302" s="1">
        <v>55241736</v>
      </c>
      <c r="D302" s="1">
        <f t="shared" si="16"/>
        <v>122</v>
      </c>
      <c r="E302" s="1" t="s">
        <v>92</v>
      </c>
      <c r="F302" s="1" t="s">
        <v>27</v>
      </c>
      <c r="G302" s="1">
        <f t="shared" si="17"/>
        <v>55241564</v>
      </c>
      <c r="H302" s="1">
        <f t="shared" si="18"/>
        <v>55241786</v>
      </c>
      <c r="I302" s="1">
        <f t="shared" si="19"/>
        <v>222</v>
      </c>
    </row>
    <row r="303" spans="1:9" x14ac:dyDescent="0.25">
      <c r="A303" s="1" t="s">
        <v>91</v>
      </c>
      <c r="B303" s="1">
        <v>55242415</v>
      </c>
      <c r="C303" s="1">
        <v>55242513</v>
      </c>
      <c r="D303" s="1">
        <f t="shared" si="16"/>
        <v>98</v>
      </c>
      <c r="E303" s="1" t="s">
        <v>92</v>
      </c>
      <c r="F303" s="1" t="s">
        <v>28</v>
      </c>
      <c r="G303" s="1">
        <f t="shared" si="17"/>
        <v>55242365</v>
      </c>
      <c r="H303" s="1">
        <f t="shared" si="18"/>
        <v>55242563</v>
      </c>
      <c r="I303" s="1">
        <f t="shared" si="19"/>
        <v>198</v>
      </c>
    </row>
    <row r="304" spans="1:9" x14ac:dyDescent="0.25">
      <c r="A304" s="1" t="s">
        <v>91</v>
      </c>
      <c r="B304" s="1">
        <v>55248986</v>
      </c>
      <c r="C304" s="1">
        <v>55249171</v>
      </c>
      <c r="D304" s="1">
        <f t="shared" si="16"/>
        <v>185</v>
      </c>
      <c r="E304" s="1" t="s">
        <v>92</v>
      </c>
      <c r="F304" s="1" t="s">
        <v>29</v>
      </c>
      <c r="G304" s="1">
        <f t="shared" si="17"/>
        <v>55248936</v>
      </c>
      <c r="H304" s="1">
        <f t="shared" si="18"/>
        <v>55249221</v>
      </c>
      <c r="I304" s="1">
        <f t="shared" si="19"/>
        <v>285</v>
      </c>
    </row>
    <row r="305" spans="1:9" x14ac:dyDescent="0.25">
      <c r="A305" s="1" t="s">
        <v>91</v>
      </c>
      <c r="B305" s="1">
        <v>55259412</v>
      </c>
      <c r="C305" s="1">
        <v>55259567</v>
      </c>
      <c r="D305" s="1">
        <f t="shared" si="16"/>
        <v>155</v>
      </c>
      <c r="E305" s="1" t="s">
        <v>92</v>
      </c>
      <c r="F305" s="1" t="s">
        <v>30</v>
      </c>
      <c r="G305" s="1">
        <f t="shared" si="17"/>
        <v>55259362</v>
      </c>
      <c r="H305" s="1">
        <f t="shared" si="18"/>
        <v>55259617</v>
      </c>
      <c r="I305" s="1">
        <f t="shared" si="19"/>
        <v>255</v>
      </c>
    </row>
    <row r="306" spans="1:9" x14ac:dyDescent="0.25">
      <c r="A306" s="1" t="s">
        <v>91</v>
      </c>
      <c r="B306" s="1">
        <v>55260459</v>
      </c>
      <c r="C306" s="1">
        <v>55260534</v>
      </c>
      <c r="D306" s="1">
        <f t="shared" si="16"/>
        <v>75</v>
      </c>
      <c r="E306" s="1" t="s">
        <v>92</v>
      </c>
      <c r="F306" s="1" t="s">
        <v>31</v>
      </c>
      <c r="G306" s="1">
        <f t="shared" si="17"/>
        <v>55260409</v>
      </c>
      <c r="H306" s="1">
        <f t="shared" si="18"/>
        <v>55260584</v>
      </c>
      <c r="I306" s="1">
        <f t="shared" si="19"/>
        <v>175</v>
      </c>
    </row>
    <row r="307" spans="1:9" x14ac:dyDescent="0.25">
      <c r="A307" s="1" t="s">
        <v>91</v>
      </c>
      <c r="B307" s="1">
        <v>55266410</v>
      </c>
      <c r="C307" s="1">
        <v>55266556</v>
      </c>
      <c r="D307" s="1">
        <f t="shared" si="16"/>
        <v>146</v>
      </c>
      <c r="E307" s="1" t="s">
        <v>92</v>
      </c>
      <c r="F307" s="1" t="s">
        <v>36</v>
      </c>
      <c r="G307" s="1">
        <f t="shared" si="17"/>
        <v>55266360</v>
      </c>
      <c r="H307" s="1">
        <f t="shared" si="18"/>
        <v>55266606</v>
      </c>
      <c r="I307" s="1">
        <f t="shared" si="19"/>
        <v>246</v>
      </c>
    </row>
    <row r="308" spans="1:9" x14ac:dyDescent="0.25">
      <c r="A308" s="1" t="s">
        <v>91</v>
      </c>
      <c r="B308" s="1">
        <v>55268009</v>
      </c>
      <c r="C308" s="1">
        <v>55268106</v>
      </c>
      <c r="D308" s="1">
        <f t="shared" si="16"/>
        <v>97</v>
      </c>
      <c r="E308" s="1" t="s">
        <v>92</v>
      </c>
      <c r="F308" s="1" t="s">
        <v>35</v>
      </c>
      <c r="G308" s="1">
        <f t="shared" si="17"/>
        <v>55267959</v>
      </c>
      <c r="H308" s="1">
        <f t="shared" si="18"/>
        <v>55268156</v>
      </c>
      <c r="I308" s="1">
        <f t="shared" si="19"/>
        <v>197</v>
      </c>
    </row>
    <row r="309" spans="1:9" x14ac:dyDescent="0.25">
      <c r="A309" s="1" t="s">
        <v>91</v>
      </c>
      <c r="B309" s="1">
        <v>97780694</v>
      </c>
      <c r="C309" s="1">
        <v>97780767</v>
      </c>
      <c r="D309" s="1">
        <f t="shared" si="16"/>
        <v>73</v>
      </c>
      <c r="E309" s="1" t="s">
        <v>93</v>
      </c>
      <c r="F309" s="1" t="s">
        <v>61</v>
      </c>
      <c r="G309" s="1">
        <f t="shared" si="17"/>
        <v>97780644</v>
      </c>
      <c r="H309" s="1">
        <f t="shared" si="18"/>
        <v>97780817</v>
      </c>
      <c r="I309" s="1">
        <f t="shared" si="19"/>
        <v>173</v>
      </c>
    </row>
    <row r="310" spans="1:9" x14ac:dyDescent="0.25">
      <c r="A310" s="1" t="s">
        <v>91</v>
      </c>
      <c r="B310" s="1">
        <v>97784070</v>
      </c>
      <c r="C310" s="1">
        <v>97784188</v>
      </c>
      <c r="D310" s="1">
        <f t="shared" si="16"/>
        <v>118</v>
      </c>
      <c r="E310" s="1" t="s">
        <v>93</v>
      </c>
      <c r="F310" s="1" t="s">
        <v>43</v>
      </c>
      <c r="G310" s="1">
        <f t="shared" si="17"/>
        <v>97784020</v>
      </c>
      <c r="H310" s="1">
        <f t="shared" si="18"/>
        <v>97784238</v>
      </c>
      <c r="I310" s="1">
        <f t="shared" si="19"/>
        <v>218</v>
      </c>
    </row>
    <row r="311" spans="1:9" x14ac:dyDescent="0.25">
      <c r="A311" s="1" t="s">
        <v>91</v>
      </c>
      <c r="B311" s="1">
        <v>97788650</v>
      </c>
      <c r="C311" s="1">
        <v>97788737</v>
      </c>
      <c r="D311" s="1">
        <f t="shared" si="16"/>
        <v>87</v>
      </c>
      <c r="E311" s="1" t="s">
        <v>93</v>
      </c>
      <c r="F311" s="1" t="s">
        <v>42</v>
      </c>
      <c r="G311" s="1">
        <f t="shared" si="17"/>
        <v>97788600</v>
      </c>
      <c r="H311" s="1">
        <f t="shared" si="18"/>
        <v>97788787</v>
      </c>
      <c r="I311" s="1">
        <f t="shared" si="19"/>
        <v>187</v>
      </c>
    </row>
    <row r="312" spans="1:9" x14ac:dyDescent="0.25">
      <c r="A312" s="1" t="s">
        <v>91</v>
      </c>
      <c r="B312" s="1">
        <v>97800853</v>
      </c>
      <c r="C312" s="1">
        <v>97800986</v>
      </c>
      <c r="D312" s="1">
        <f t="shared" si="16"/>
        <v>133</v>
      </c>
      <c r="E312" s="1" t="s">
        <v>93</v>
      </c>
      <c r="F312" s="1" t="s">
        <v>41</v>
      </c>
      <c r="G312" s="1">
        <f t="shared" si="17"/>
        <v>97800803</v>
      </c>
      <c r="H312" s="1">
        <f t="shared" si="18"/>
        <v>97801036</v>
      </c>
      <c r="I312" s="1">
        <f t="shared" si="19"/>
        <v>233</v>
      </c>
    </row>
    <row r="313" spans="1:9" x14ac:dyDescent="0.25">
      <c r="A313" s="1" t="s">
        <v>91</v>
      </c>
      <c r="B313" s="1">
        <v>97814363</v>
      </c>
      <c r="C313" s="1">
        <v>97814447</v>
      </c>
      <c r="D313" s="1">
        <f t="shared" si="16"/>
        <v>84</v>
      </c>
      <c r="E313" s="1" t="s">
        <v>93</v>
      </c>
      <c r="F313" s="1" t="s">
        <v>21</v>
      </c>
      <c r="G313" s="1">
        <f t="shared" si="17"/>
        <v>97814313</v>
      </c>
      <c r="H313" s="1">
        <f t="shared" si="18"/>
        <v>97814497</v>
      </c>
      <c r="I313" s="1">
        <f t="shared" si="19"/>
        <v>184</v>
      </c>
    </row>
    <row r="314" spans="1:9" x14ac:dyDescent="0.25">
      <c r="A314" s="1" t="s">
        <v>91</v>
      </c>
      <c r="B314" s="1">
        <v>97816189</v>
      </c>
      <c r="C314" s="1">
        <v>97816310</v>
      </c>
      <c r="D314" s="1">
        <f t="shared" si="16"/>
        <v>121</v>
      </c>
      <c r="E314" s="1" t="s">
        <v>93</v>
      </c>
      <c r="F314" s="1" t="s">
        <v>20</v>
      </c>
      <c r="G314" s="1">
        <f t="shared" si="17"/>
        <v>97816139</v>
      </c>
      <c r="H314" s="1">
        <f t="shared" si="18"/>
        <v>97816360</v>
      </c>
      <c r="I314" s="1">
        <f t="shared" si="19"/>
        <v>221</v>
      </c>
    </row>
    <row r="315" spans="1:9" x14ac:dyDescent="0.25">
      <c r="A315" s="1" t="s">
        <v>91</v>
      </c>
      <c r="B315" s="1">
        <v>97820040</v>
      </c>
      <c r="C315" s="1">
        <v>97820189</v>
      </c>
      <c r="D315" s="1">
        <f t="shared" si="16"/>
        <v>149</v>
      </c>
      <c r="E315" s="1" t="s">
        <v>93</v>
      </c>
      <c r="F315" s="1" t="s">
        <v>16</v>
      </c>
      <c r="G315" s="1">
        <f t="shared" si="17"/>
        <v>97819990</v>
      </c>
      <c r="H315" s="1">
        <f t="shared" si="18"/>
        <v>97820239</v>
      </c>
      <c r="I315" s="1">
        <f t="shared" si="19"/>
        <v>249</v>
      </c>
    </row>
    <row r="316" spans="1:9" x14ac:dyDescent="0.25">
      <c r="A316" s="1" t="s">
        <v>91</v>
      </c>
      <c r="B316" s="1">
        <v>97820926</v>
      </c>
      <c r="C316" s="1">
        <v>97823884</v>
      </c>
      <c r="D316" s="1">
        <f t="shared" si="16"/>
        <v>2958</v>
      </c>
      <c r="E316" s="1" t="s">
        <v>93</v>
      </c>
      <c r="F316" s="1" t="s">
        <v>15</v>
      </c>
      <c r="G316" s="1">
        <f t="shared" si="17"/>
        <v>97820876</v>
      </c>
      <c r="H316" s="1">
        <f t="shared" si="18"/>
        <v>97823934</v>
      </c>
      <c r="I316" s="1">
        <f t="shared" si="19"/>
        <v>3058</v>
      </c>
    </row>
    <row r="317" spans="1:9" x14ac:dyDescent="0.25">
      <c r="A317" s="1" t="s">
        <v>91</v>
      </c>
      <c r="B317" s="1">
        <v>100402788</v>
      </c>
      <c r="C317" s="1">
        <v>100402943</v>
      </c>
      <c r="D317" s="1">
        <f t="shared" si="16"/>
        <v>155</v>
      </c>
      <c r="E317" s="1" t="s">
        <v>94</v>
      </c>
      <c r="F317" s="1" t="s">
        <v>25</v>
      </c>
      <c r="G317" s="1">
        <f t="shared" si="17"/>
        <v>100402738</v>
      </c>
      <c r="H317" s="1">
        <f t="shared" si="18"/>
        <v>100402993</v>
      </c>
      <c r="I317" s="1">
        <f t="shared" si="19"/>
        <v>255</v>
      </c>
    </row>
    <row r="318" spans="1:9" x14ac:dyDescent="0.25">
      <c r="A318" s="1" t="s">
        <v>91</v>
      </c>
      <c r="B318" s="1">
        <v>100403123</v>
      </c>
      <c r="C318" s="1">
        <v>100403316</v>
      </c>
      <c r="D318" s="1">
        <f t="shared" si="16"/>
        <v>193</v>
      </c>
      <c r="E318" s="1" t="s">
        <v>94</v>
      </c>
      <c r="F318" s="1" t="s">
        <v>11</v>
      </c>
      <c r="G318" s="1">
        <f t="shared" si="17"/>
        <v>100403073</v>
      </c>
      <c r="H318" s="1">
        <f t="shared" si="18"/>
        <v>100403366</v>
      </c>
      <c r="I318" s="1">
        <f t="shared" si="19"/>
        <v>293</v>
      </c>
    </row>
    <row r="319" spans="1:9" x14ac:dyDescent="0.25">
      <c r="A319" s="1" t="s">
        <v>91</v>
      </c>
      <c r="B319" s="1">
        <v>100404042</v>
      </c>
      <c r="C319" s="1">
        <v>100404191</v>
      </c>
      <c r="D319" s="1">
        <f t="shared" si="16"/>
        <v>149</v>
      </c>
      <c r="E319" s="1" t="s">
        <v>94</v>
      </c>
      <c r="F319" s="1" t="s">
        <v>12</v>
      </c>
      <c r="G319" s="1">
        <f t="shared" si="17"/>
        <v>100403992</v>
      </c>
      <c r="H319" s="1">
        <f t="shared" si="18"/>
        <v>100404241</v>
      </c>
      <c r="I319" s="1">
        <f t="shared" si="19"/>
        <v>249</v>
      </c>
    </row>
    <row r="320" spans="1:9" x14ac:dyDescent="0.25">
      <c r="A320" s="1" t="s">
        <v>91</v>
      </c>
      <c r="B320" s="1">
        <v>100404987</v>
      </c>
      <c r="C320" s="1">
        <v>100405202</v>
      </c>
      <c r="D320" s="1">
        <f t="shared" si="16"/>
        <v>215</v>
      </c>
      <c r="E320" s="1" t="s">
        <v>94</v>
      </c>
      <c r="F320" s="1" t="s">
        <v>13</v>
      </c>
      <c r="G320" s="1">
        <f t="shared" si="17"/>
        <v>100404937</v>
      </c>
      <c r="H320" s="1">
        <f t="shared" si="18"/>
        <v>100405252</v>
      </c>
      <c r="I320" s="1">
        <f t="shared" si="19"/>
        <v>315</v>
      </c>
    </row>
    <row r="321" spans="1:9" x14ac:dyDescent="0.25">
      <c r="A321" s="1" t="s">
        <v>91</v>
      </c>
      <c r="B321" s="1">
        <v>100410369</v>
      </c>
      <c r="C321" s="1">
        <v>100410616</v>
      </c>
      <c r="D321" s="1">
        <f t="shared" si="16"/>
        <v>247</v>
      </c>
      <c r="E321" s="1" t="s">
        <v>94</v>
      </c>
      <c r="F321" s="1" t="s">
        <v>14</v>
      </c>
      <c r="G321" s="1">
        <f t="shared" si="17"/>
        <v>100410319</v>
      </c>
      <c r="H321" s="1">
        <f t="shared" si="18"/>
        <v>100410666</v>
      </c>
      <c r="I321" s="1">
        <f t="shared" si="19"/>
        <v>347</v>
      </c>
    </row>
    <row r="322" spans="1:9" x14ac:dyDescent="0.25">
      <c r="A322" s="1" t="s">
        <v>91</v>
      </c>
      <c r="B322" s="1">
        <v>100410717</v>
      </c>
      <c r="C322" s="1">
        <v>100410830</v>
      </c>
      <c r="D322" s="1">
        <f t="shared" ref="D322:D385" si="20">C322-B322</f>
        <v>113</v>
      </c>
      <c r="E322" s="1" t="s">
        <v>94</v>
      </c>
      <c r="F322" s="1" t="s">
        <v>15</v>
      </c>
      <c r="G322" s="1">
        <f t="shared" si="17"/>
        <v>100410667</v>
      </c>
      <c r="H322" s="1">
        <f t="shared" si="18"/>
        <v>100410880</v>
      </c>
      <c r="I322" s="1">
        <f t="shared" si="19"/>
        <v>213</v>
      </c>
    </row>
    <row r="323" spans="1:9" x14ac:dyDescent="0.25">
      <c r="A323" s="1" t="s">
        <v>91</v>
      </c>
      <c r="B323" s="1">
        <v>116414935</v>
      </c>
      <c r="C323" s="1">
        <v>116415165</v>
      </c>
      <c r="D323" s="1">
        <f t="shared" si="20"/>
        <v>230</v>
      </c>
      <c r="E323" s="1" t="s">
        <v>95</v>
      </c>
      <c r="F323" s="1" t="s">
        <v>11</v>
      </c>
      <c r="G323" s="1">
        <f t="shared" ref="G323:G386" si="21">B323-50</f>
        <v>116414885</v>
      </c>
      <c r="H323" s="1">
        <f t="shared" ref="H323:H386" si="22">C323+50</f>
        <v>116415215</v>
      </c>
      <c r="I323" s="1">
        <f t="shared" ref="I323:I386" si="23">H323-G323</f>
        <v>330</v>
      </c>
    </row>
    <row r="324" spans="1:9" x14ac:dyDescent="0.25">
      <c r="A324" s="1" t="s">
        <v>91</v>
      </c>
      <c r="B324" s="1">
        <v>116417443</v>
      </c>
      <c r="C324" s="1">
        <v>116417523</v>
      </c>
      <c r="D324" s="1">
        <f t="shared" si="20"/>
        <v>80</v>
      </c>
      <c r="E324" s="1" t="s">
        <v>95</v>
      </c>
      <c r="F324" s="1" t="s">
        <v>25</v>
      </c>
      <c r="G324" s="1">
        <f t="shared" si="21"/>
        <v>116417393</v>
      </c>
      <c r="H324" s="1">
        <f t="shared" si="22"/>
        <v>116417573</v>
      </c>
      <c r="I324" s="1">
        <f t="shared" si="23"/>
        <v>180</v>
      </c>
    </row>
    <row r="325" spans="1:9" x14ac:dyDescent="0.25">
      <c r="A325" s="1" t="s">
        <v>91</v>
      </c>
      <c r="B325" s="1">
        <v>116418830</v>
      </c>
      <c r="C325" s="1">
        <v>116419011</v>
      </c>
      <c r="D325" s="1">
        <f t="shared" si="20"/>
        <v>181</v>
      </c>
      <c r="E325" s="1" t="s">
        <v>95</v>
      </c>
      <c r="F325" s="1" t="s">
        <v>26</v>
      </c>
      <c r="G325" s="1">
        <f t="shared" si="21"/>
        <v>116418780</v>
      </c>
      <c r="H325" s="1">
        <f t="shared" si="22"/>
        <v>116419061</v>
      </c>
      <c r="I325" s="1">
        <f t="shared" si="23"/>
        <v>281</v>
      </c>
    </row>
    <row r="326" spans="1:9" x14ac:dyDescent="0.25">
      <c r="A326" s="1" t="s">
        <v>91</v>
      </c>
      <c r="B326" s="1">
        <v>116422042</v>
      </c>
      <c r="C326" s="1">
        <v>116422151</v>
      </c>
      <c r="D326" s="1">
        <f t="shared" si="20"/>
        <v>109</v>
      </c>
      <c r="E326" s="1" t="s">
        <v>95</v>
      </c>
      <c r="F326" s="1" t="s">
        <v>27</v>
      </c>
      <c r="G326" s="1">
        <f t="shared" si="21"/>
        <v>116421992</v>
      </c>
      <c r="H326" s="1">
        <f t="shared" si="22"/>
        <v>116422201</v>
      </c>
      <c r="I326" s="1">
        <f t="shared" si="23"/>
        <v>209</v>
      </c>
    </row>
    <row r="327" spans="1:9" x14ac:dyDescent="0.25">
      <c r="A327" s="1" t="s">
        <v>91</v>
      </c>
      <c r="B327" s="1">
        <v>116423358</v>
      </c>
      <c r="C327" s="1">
        <v>116423523</v>
      </c>
      <c r="D327" s="1">
        <f t="shared" si="20"/>
        <v>165</v>
      </c>
      <c r="E327" s="1" t="s">
        <v>95</v>
      </c>
      <c r="F327" s="1" t="s">
        <v>28</v>
      </c>
      <c r="G327" s="1">
        <f t="shared" si="21"/>
        <v>116423308</v>
      </c>
      <c r="H327" s="1">
        <f t="shared" si="22"/>
        <v>116423573</v>
      </c>
      <c r="I327" s="1">
        <f t="shared" si="23"/>
        <v>265</v>
      </c>
    </row>
    <row r="328" spans="1:9" x14ac:dyDescent="0.25">
      <c r="A328" s="1" t="s">
        <v>91</v>
      </c>
      <c r="B328" s="1">
        <v>116435709</v>
      </c>
      <c r="C328" s="1">
        <v>116435845</v>
      </c>
      <c r="D328" s="1">
        <f t="shared" si="20"/>
        <v>136</v>
      </c>
      <c r="E328" s="1" t="s">
        <v>95</v>
      </c>
      <c r="F328" s="1" t="s">
        <v>29</v>
      </c>
      <c r="G328" s="1">
        <f t="shared" si="21"/>
        <v>116435659</v>
      </c>
      <c r="H328" s="1">
        <f t="shared" si="22"/>
        <v>116435895</v>
      </c>
      <c r="I328" s="1">
        <f t="shared" si="23"/>
        <v>236</v>
      </c>
    </row>
    <row r="329" spans="1:9" x14ac:dyDescent="0.25">
      <c r="A329" s="1" t="s">
        <v>91</v>
      </c>
      <c r="B329" s="1">
        <v>116435941</v>
      </c>
      <c r="C329" s="1">
        <v>116438440</v>
      </c>
      <c r="D329" s="1">
        <f t="shared" si="20"/>
        <v>2499</v>
      </c>
      <c r="E329" s="1" t="s">
        <v>95</v>
      </c>
      <c r="F329" s="1" t="s">
        <v>30</v>
      </c>
      <c r="G329" s="1">
        <f t="shared" si="21"/>
        <v>116435891</v>
      </c>
      <c r="H329" s="1">
        <f t="shared" si="22"/>
        <v>116438490</v>
      </c>
      <c r="I329" s="1">
        <f t="shared" si="23"/>
        <v>2599</v>
      </c>
    </row>
    <row r="330" spans="1:9" x14ac:dyDescent="0.25">
      <c r="A330" s="1" t="s">
        <v>91</v>
      </c>
      <c r="B330" s="1">
        <v>142565996</v>
      </c>
      <c r="C330" s="1">
        <v>142566115</v>
      </c>
      <c r="D330" s="1">
        <f t="shared" si="20"/>
        <v>119</v>
      </c>
      <c r="E330" s="1" t="s">
        <v>96</v>
      </c>
      <c r="F330" s="1" t="s">
        <v>12</v>
      </c>
      <c r="G330" s="1">
        <f t="shared" si="21"/>
        <v>142565946</v>
      </c>
      <c r="H330" s="1">
        <f t="shared" si="22"/>
        <v>142566165</v>
      </c>
      <c r="I330" s="1">
        <f t="shared" si="23"/>
        <v>219</v>
      </c>
    </row>
    <row r="331" spans="1:9" x14ac:dyDescent="0.25">
      <c r="A331" s="1" t="s">
        <v>91</v>
      </c>
      <c r="B331" s="1">
        <v>142566247</v>
      </c>
      <c r="C331" s="1">
        <v>142566494</v>
      </c>
      <c r="D331" s="1">
        <f t="shared" si="20"/>
        <v>247</v>
      </c>
      <c r="E331" s="1" t="s">
        <v>96</v>
      </c>
      <c r="F331" s="1" t="s">
        <v>11</v>
      </c>
      <c r="G331" s="1">
        <f t="shared" si="21"/>
        <v>142566197</v>
      </c>
      <c r="H331" s="1">
        <f t="shared" si="22"/>
        <v>142566544</v>
      </c>
      <c r="I331" s="1">
        <f t="shared" si="23"/>
        <v>347</v>
      </c>
    </row>
    <row r="332" spans="1:9" x14ac:dyDescent="0.25">
      <c r="A332" s="1" t="s">
        <v>91</v>
      </c>
      <c r="B332" s="1">
        <v>142566727</v>
      </c>
      <c r="C332" s="1">
        <v>142566900</v>
      </c>
      <c r="D332" s="1">
        <f t="shared" si="20"/>
        <v>173</v>
      </c>
      <c r="E332" s="1" t="s">
        <v>96</v>
      </c>
      <c r="F332" s="1" t="s">
        <v>25</v>
      </c>
      <c r="G332" s="1">
        <f t="shared" si="21"/>
        <v>142566677</v>
      </c>
      <c r="H332" s="1">
        <f t="shared" si="22"/>
        <v>142566950</v>
      </c>
      <c r="I332" s="1">
        <f t="shared" si="23"/>
        <v>273</v>
      </c>
    </row>
    <row r="333" spans="1:9" x14ac:dyDescent="0.25">
      <c r="A333" s="1" t="s">
        <v>91</v>
      </c>
      <c r="B333" s="1">
        <v>142567570</v>
      </c>
      <c r="C333" s="1">
        <v>142567719</v>
      </c>
      <c r="D333" s="1">
        <f t="shared" si="20"/>
        <v>149</v>
      </c>
      <c r="E333" s="1" t="s">
        <v>96</v>
      </c>
      <c r="F333" s="1" t="s">
        <v>26</v>
      </c>
      <c r="G333" s="1">
        <f t="shared" si="21"/>
        <v>142567520</v>
      </c>
      <c r="H333" s="1">
        <f t="shared" si="22"/>
        <v>142567769</v>
      </c>
      <c r="I333" s="1">
        <f t="shared" si="23"/>
        <v>249</v>
      </c>
    </row>
    <row r="334" spans="1:9" x14ac:dyDescent="0.25">
      <c r="A334" s="1" t="s">
        <v>91</v>
      </c>
      <c r="B334" s="1">
        <v>142567967</v>
      </c>
      <c r="C334" s="1">
        <v>142568160</v>
      </c>
      <c r="D334" s="1">
        <f t="shared" si="20"/>
        <v>193</v>
      </c>
      <c r="E334" s="1" t="s">
        <v>96</v>
      </c>
      <c r="F334" s="1" t="s">
        <v>27</v>
      </c>
      <c r="G334" s="1">
        <f t="shared" si="21"/>
        <v>142567917</v>
      </c>
      <c r="H334" s="1">
        <f t="shared" si="22"/>
        <v>142568210</v>
      </c>
      <c r="I334" s="1">
        <f t="shared" si="23"/>
        <v>293</v>
      </c>
    </row>
    <row r="335" spans="1:9" x14ac:dyDescent="0.25">
      <c r="A335" s="1" t="s">
        <v>91</v>
      </c>
      <c r="B335" s="1">
        <v>143090764</v>
      </c>
      <c r="C335" s="1">
        <v>143090957</v>
      </c>
      <c r="D335" s="1">
        <f t="shared" si="20"/>
        <v>193</v>
      </c>
      <c r="E335" s="1" t="s">
        <v>97</v>
      </c>
      <c r="F335" s="1" t="s">
        <v>25</v>
      </c>
      <c r="G335" s="1">
        <f t="shared" si="21"/>
        <v>143090714</v>
      </c>
      <c r="H335" s="1">
        <f t="shared" si="22"/>
        <v>143091007</v>
      </c>
      <c r="I335" s="1">
        <f t="shared" si="23"/>
        <v>293</v>
      </c>
    </row>
    <row r="336" spans="1:9" x14ac:dyDescent="0.25">
      <c r="A336" s="1" t="s">
        <v>91</v>
      </c>
      <c r="B336" s="1">
        <v>143091287</v>
      </c>
      <c r="C336" s="1">
        <v>143091436</v>
      </c>
      <c r="D336" s="1">
        <f t="shared" si="20"/>
        <v>149</v>
      </c>
      <c r="E336" s="1" t="s">
        <v>97</v>
      </c>
      <c r="F336" s="1" t="s">
        <v>11</v>
      </c>
      <c r="G336" s="1">
        <f t="shared" si="21"/>
        <v>143091237</v>
      </c>
      <c r="H336" s="1">
        <f t="shared" si="22"/>
        <v>143091486</v>
      </c>
      <c r="I336" s="1">
        <f t="shared" si="23"/>
        <v>249</v>
      </c>
    </row>
    <row r="337" spans="1:9" x14ac:dyDescent="0.25">
      <c r="A337" s="1" t="s">
        <v>91</v>
      </c>
      <c r="B337" s="1">
        <v>143091901</v>
      </c>
      <c r="C337" s="1">
        <v>143092107</v>
      </c>
      <c r="D337" s="1">
        <f t="shared" si="20"/>
        <v>206</v>
      </c>
      <c r="E337" s="1" t="s">
        <v>97</v>
      </c>
      <c r="F337" s="1" t="s">
        <v>12</v>
      </c>
      <c r="G337" s="1">
        <f t="shared" si="21"/>
        <v>143091851</v>
      </c>
      <c r="H337" s="1">
        <f t="shared" si="22"/>
        <v>143092157</v>
      </c>
      <c r="I337" s="1">
        <f t="shared" si="23"/>
        <v>306</v>
      </c>
    </row>
    <row r="338" spans="1:9" x14ac:dyDescent="0.25">
      <c r="A338" s="1" t="s">
        <v>91</v>
      </c>
      <c r="B338" s="1">
        <v>143092214</v>
      </c>
      <c r="C338" s="1">
        <v>143092275</v>
      </c>
      <c r="D338" s="1">
        <f t="shared" si="20"/>
        <v>61</v>
      </c>
      <c r="E338" s="1" t="s">
        <v>97</v>
      </c>
      <c r="F338" s="1" t="s">
        <v>13</v>
      </c>
      <c r="G338" s="1">
        <f t="shared" si="21"/>
        <v>143092164</v>
      </c>
      <c r="H338" s="1">
        <f t="shared" si="22"/>
        <v>143092325</v>
      </c>
      <c r="I338" s="1">
        <f t="shared" si="23"/>
        <v>161</v>
      </c>
    </row>
    <row r="339" spans="1:9" x14ac:dyDescent="0.25">
      <c r="A339" s="1" t="s">
        <v>91</v>
      </c>
      <c r="B339" s="1">
        <v>143092412</v>
      </c>
      <c r="C339" s="1">
        <v>143092597</v>
      </c>
      <c r="D339" s="1">
        <f t="shared" si="20"/>
        <v>185</v>
      </c>
      <c r="E339" s="1" t="s">
        <v>97</v>
      </c>
      <c r="F339" s="1" t="s">
        <v>14</v>
      </c>
      <c r="G339" s="1">
        <f t="shared" si="21"/>
        <v>143092362</v>
      </c>
      <c r="H339" s="1">
        <f t="shared" si="22"/>
        <v>143092647</v>
      </c>
      <c r="I339" s="1">
        <f t="shared" si="23"/>
        <v>285</v>
      </c>
    </row>
    <row r="340" spans="1:9" x14ac:dyDescent="0.25">
      <c r="A340" s="1" t="s">
        <v>91</v>
      </c>
      <c r="B340" s="1">
        <v>143093478</v>
      </c>
      <c r="C340" s="1">
        <v>143093603</v>
      </c>
      <c r="D340" s="1">
        <f t="shared" si="20"/>
        <v>125</v>
      </c>
      <c r="E340" s="1" t="s">
        <v>97</v>
      </c>
      <c r="F340" s="1" t="s">
        <v>15</v>
      </c>
      <c r="G340" s="1">
        <f t="shared" si="21"/>
        <v>143093428</v>
      </c>
      <c r="H340" s="1">
        <f t="shared" si="22"/>
        <v>143093653</v>
      </c>
      <c r="I340" s="1">
        <f t="shared" si="23"/>
        <v>225</v>
      </c>
    </row>
    <row r="341" spans="1:9" x14ac:dyDescent="0.25">
      <c r="A341" s="1" t="s">
        <v>98</v>
      </c>
      <c r="B341" s="1">
        <v>11412841</v>
      </c>
      <c r="C341" s="1">
        <v>11412993</v>
      </c>
      <c r="D341" s="1">
        <f t="shared" si="20"/>
        <v>152</v>
      </c>
      <c r="E341" s="1" t="s">
        <v>99</v>
      </c>
      <c r="F341" s="1" t="s">
        <v>21</v>
      </c>
      <c r="G341" s="1">
        <f t="shared" si="21"/>
        <v>11412791</v>
      </c>
      <c r="H341" s="1">
        <f t="shared" si="22"/>
        <v>11413043</v>
      </c>
      <c r="I341" s="1">
        <f t="shared" si="23"/>
        <v>252</v>
      </c>
    </row>
    <row r="342" spans="1:9" x14ac:dyDescent="0.25">
      <c r="A342" s="1" t="s">
        <v>98</v>
      </c>
      <c r="B342" s="1">
        <v>11414167</v>
      </c>
      <c r="C342" s="1">
        <v>11414346</v>
      </c>
      <c r="D342" s="1">
        <f t="shared" si="20"/>
        <v>179</v>
      </c>
      <c r="E342" s="1" t="s">
        <v>99</v>
      </c>
      <c r="F342" s="1" t="s">
        <v>20</v>
      </c>
      <c r="G342" s="1">
        <f t="shared" si="21"/>
        <v>11414117</v>
      </c>
      <c r="H342" s="1">
        <f t="shared" si="22"/>
        <v>11414396</v>
      </c>
      <c r="I342" s="1">
        <f t="shared" si="23"/>
        <v>279</v>
      </c>
    </row>
    <row r="343" spans="1:9" x14ac:dyDescent="0.25">
      <c r="A343" s="1" t="s">
        <v>98</v>
      </c>
      <c r="B343" s="1">
        <v>11415471</v>
      </c>
      <c r="C343" s="1">
        <v>11415547</v>
      </c>
      <c r="D343" s="1">
        <f t="shared" si="20"/>
        <v>76</v>
      </c>
      <c r="E343" s="1" t="s">
        <v>99</v>
      </c>
      <c r="F343" s="1" t="s">
        <v>16</v>
      </c>
      <c r="G343" s="1">
        <f t="shared" si="21"/>
        <v>11415421</v>
      </c>
      <c r="H343" s="1">
        <f t="shared" si="22"/>
        <v>11415597</v>
      </c>
      <c r="I343" s="1">
        <f t="shared" si="23"/>
        <v>176</v>
      </c>
    </row>
    <row r="344" spans="1:9" x14ac:dyDescent="0.25">
      <c r="A344" s="1" t="s">
        <v>98</v>
      </c>
      <c r="B344" s="1">
        <v>11418811</v>
      </c>
      <c r="C344" s="1">
        <v>11418961</v>
      </c>
      <c r="D344" s="1">
        <f t="shared" si="20"/>
        <v>150</v>
      </c>
      <c r="E344" s="1" t="s">
        <v>99</v>
      </c>
      <c r="F344" s="1" t="s">
        <v>15</v>
      </c>
      <c r="G344" s="1">
        <f t="shared" si="21"/>
        <v>11418761</v>
      </c>
      <c r="H344" s="1">
        <f t="shared" si="22"/>
        <v>11419011</v>
      </c>
      <c r="I344" s="1">
        <f t="shared" si="23"/>
        <v>250</v>
      </c>
    </row>
    <row r="345" spans="1:9" x14ac:dyDescent="0.25">
      <c r="A345" s="1" t="s">
        <v>98</v>
      </c>
      <c r="B345" s="1">
        <v>11420488</v>
      </c>
      <c r="C345" s="1">
        <v>11420619</v>
      </c>
      <c r="D345" s="1">
        <f t="shared" si="20"/>
        <v>131</v>
      </c>
      <c r="E345" s="1" t="s">
        <v>99</v>
      </c>
      <c r="F345" s="1" t="s">
        <v>14</v>
      </c>
      <c r="G345" s="1">
        <f t="shared" si="21"/>
        <v>11420438</v>
      </c>
      <c r="H345" s="1">
        <f t="shared" si="22"/>
        <v>11420669</v>
      </c>
      <c r="I345" s="1">
        <f t="shared" si="23"/>
        <v>231</v>
      </c>
    </row>
    <row r="346" spans="1:9" x14ac:dyDescent="0.25">
      <c r="A346" s="1" t="s">
        <v>98</v>
      </c>
      <c r="B346" s="1">
        <v>11421412</v>
      </c>
      <c r="C346" s="1">
        <v>11422113</v>
      </c>
      <c r="D346" s="1">
        <f t="shared" si="20"/>
        <v>701</v>
      </c>
      <c r="E346" s="1" t="s">
        <v>99</v>
      </c>
      <c r="F346" s="1" t="s">
        <v>13</v>
      </c>
      <c r="G346" s="1">
        <f t="shared" si="21"/>
        <v>11421362</v>
      </c>
      <c r="H346" s="1">
        <f t="shared" si="22"/>
        <v>11422163</v>
      </c>
      <c r="I346" s="1">
        <f t="shared" si="23"/>
        <v>801</v>
      </c>
    </row>
    <row r="347" spans="1:9" x14ac:dyDescent="0.25">
      <c r="A347" s="1" t="s">
        <v>98</v>
      </c>
      <c r="B347" s="1">
        <v>27293768</v>
      </c>
      <c r="C347" s="1">
        <v>27293865</v>
      </c>
      <c r="D347" s="1">
        <f t="shared" si="20"/>
        <v>97</v>
      </c>
      <c r="E347" s="1" t="s">
        <v>100</v>
      </c>
      <c r="F347" s="1" t="s">
        <v>11</v>
      </c>
      <c r="G347" s="1">
        <f t="shared" si="21"/>
        <v>27293718</v>
      </c>
      <c r="H347" s="1">
        <f t="shared" si="22"/>
        <v>27293915</v>
      </c>
      <c r="I347" s="1">
        <f t="shared" si="23"/>
        <v>197</v>
      </c>
    </row>
    <row r="348" spans="1:9" x14ac:dyDescent="0.25">
      <c r="A348" s="1" t="s">
        <v>98</v>
      </c>
      <c r="B348" s="1">
        <v>27294639</v>
      </c>
      <c r="C348" s="1">
        <v>27294723</v>
      </c>
      <c r="D348" s="1">
        <f t="shared" si="20"/>
        <v>84</v>
      </c>
      <c r="E348" s="1" t="s">
        <v>100</v>
      </c>
      <c r="F348" s="1" t="s">
        <v>25</v>
      </c>
      <c r="G348" s="1">
        <f t="shared" si="21"/>
        <v>27294589</v>
      </c>
      <c r="H348" s="1">
        <f t="shared" si="22"/>
        <v>27294773</v>
      </c>
      <c r="I348" s="1">
        <f t="shared" si="23"/>
        <v>184</v>
      </c>
    </row>
    <row r="349" spans="1:9" x14ac:dyDescent="0.25">
      <c r="A349" s="1" t="s">
        <v>98</v>
      </c>
      <c r="B349" s="1">
        <v>27294913</v>
      </c>
      <c r="C349" s="1">
        <v>27295013</v>
      </c>
      <c r="D349" s="1">
        <f t="shared" si="20"/>
        <v>100</v>
      </c>
      <c r="E349" s="1" t="s">
        <v>100</v>
      </c>
      <c r="F349" s="1" t="s">
        <v>26</v>
      </c>
      <c r="G349" s="1">
        <f t="shared" si="21"/>
        <v>27294863</v>
      </c>
      <c r="H349" s="1">
        <f t="shared" si="22"/>
        <v>27295063</v>
      </c>
      <c r="I349" s="1">
        <f t="shared" si="23"/>
        <v>200</v>
      </c>
    </row>
    <row r="350" spans="1:9" x14ac:dyDescent="0.25">
      <c r="A350" s="1" t="s">
        <v>98</v>
      </c>
      <c r="B350" s="1">
        <v>27295282</v>
      </c>
      <c r="C350" s="1">
        <v>27295397</v>
      </c>
      <c r="D350" s="1">
        <f t="shared" si="20"/>
        <v>115</v>
      </c>
      <c r="E350" s="1" t="s">
        <v>100</v>
      </c>
      <c r="F350" s="1" t="s">
        <v>27</v>
      </c>
      <c r="G350" s="1">
        <f t="shared" si="21"/>
        <v>27295232</v>
      </c>
      <c r="H350" s="1">
        <f t="shared" si="22"/>
        <v>27295447</v>
      </c>
      <c r="I350" s="1">
        <f t="shared" si="23"/>
        <v>215</v>
      </c>
    </row>
    <row r="351" spans="1:9" x14ac:dyDescent="0.25">
      <c r="A351" s="1" t="s">
        <v>98</v>
      </c>
      <c r="B351" s="1">
        <v>27296548</v>
      </c>
      <c r="C351" s="1">
        <v>27296648</v>
      </c>
      <c r="D351" s="1">
        <f t="shared" si="20"/>
        <v>100</v>
      </c>
      <c r="E351" s="1" t="s">
        <v>100</v>
      </c>
      <c r="F351" s="1" t="s">
        <v>28</v>
      </c>
      <c r="G351" s="1">
        <f t="shared" si="21"/>
        <v>27296498</v>
      </c>
      <c r="H351" s="1">
        <f t="shared" si="22"/>
        <v>27296698</v>
      </c>
      <c r="I351" s="1">
        <f t="shared" si="23"/>
        <v>200</v>
      </c>
    </row>
    <row r="352" spans="1:9" x14ac:dyDescent="0.25">
      <c r="A352" s="1" t="s">
        <v>98</v>
      </c>
      <c r="B352" s="1">
        <v>27296826</v>
      </c>
      <c r="C352" s="1">
        <v>27296915</v>
      </c>
      <c r="D352" s="1">
        <f t="shared" si="20"/>
        <v>89</v>
      </c>
      <c r="E352" s="1" t="s">
        <v>100</v>
      </c>
      <c r="F352" s="1" t="s">
        <v>29</v>
      </c>
      <c r="G352" s="1">
        <f t="shared" si="21"/>
        <v>27296776</v>
      </c>
      <c r="H352" s="1">
        <f t="shared" si="22"/>
        <v>27296965</v>
      </c>
      <c r="I352" s="1">
        <f t="shared" si="23"/>
        <v>189</v>
      </c>
    </row>
    <row r="353" spans="1:9" x14ac:dyDescent="0.25">
      <c r="A353" s="1" t="s">
        <v>98</v>
      </c>
      <c r="B353" s="1">
        <v>27297754</v>
      </c>
      <c r="C353" s="1">
        <v>27297958</v>
      </c>
      <c r="D353" s="1">
        <f t="shared" si="20"/>
        <v>204</v>
      </c>
      <c r="E353" s="1" t="s">
        <v>100</v>
      </c>
      <c r="F353" s="1" t="s">
        <v>30</v>
      </c>
      <c r="G353" s="1">
        <f t="shared" si="21"/>
        <v>27297704</v>
      </c>
      <c r="H353" s="1">
        <f t="shared" si="22"/>
        <v>27298008</v>
      </c>
      <c r="I353" s="1">
        <f t="shared" si="23"/>
        <v>304</v>
      </c>
    </row>
    <row r="354" spans="1:9" x14ac:dyDescent="0.25">
      <c r="A354" s="1" t="s">
        <v>98</v>
      </c>
      <c r="B354" s="1">
        <v>27300392</v>
      </c>
      <c r="C354" s="1">
        <v>27300500</v>
      </c>
      <c r="D354" s="1">
        <f t="shared" si="20"/>
        <v>108</v>
      </c>
      <c r="E354" s="1" t="s">
        <v>100</v>
      </c>
      <c r="F354" s="1" t="s">
        <v>31</v>
      </c>
      <c r="G354" s="1">
        <f t="shared" si="21"/>
        <v>27300342</v>
      </c>
      <c r="H354" s="1">
        <f t="shared" si="22"/>
        <v>27300550</v>
      </c>
      <c r="I354" s="1">
        <f t="shared" si="23"/>
        <v>208</v>
      </c>
    </row>
    <row r="355" spans="1:9" x14ac:dyDescent="0.25">
      <c r="A355" s="1" t="s">
        <v>98</v>
      </c>
      <c r="B355" s="1">
        <v>38271436</v>
      </c>
      <c r="C355" s="1">
        <v>38271541</v>
      </c>
      <c r="D355" s="1">
        <f t="shared" si="20"/>
        <v>105</v>
      </c>
      <c r="E355" s="1" t="s">
        <v>101</v>
      </c>
      <c r="F355" s="1" t="s">
        <v>26</v>
      </c>
      <c r="G355" s="1">
        <f t="shared" si="21"/>
        <v>38271386</v>
      </c>
      <c r="H355" s="1">
        <f t="shared" si="22"/>
        <v>38271591</v>
      </c>
      <c r="I355" s="1">
        <f t="shared" si="23"/>
        <v>205</v>
      </c>
    </row>
    <row r="356" spans="1:9" x14ac:dyDescent="0.25">
      <c r="A356" s="1" t="s">
        <v>98</v>
      </c>
      <c r="B356" s="1">
        <v>38271670</v>
      </c>
      <c r="C356" s="1">
        <v>38271807</v>
      </c>
      <c r="D356" s="1">
        <f t="shared" si="20"/>
        <v>137</v>
      </c>
      <c r="E356" s="1" t="s">
        <v>101</v>
      </c>
      <c r="F356" s="1" t="s">
        <v>25</v>
      </c>
      <c r="G356" s="1">
        <f t="shared" si="21"/>
        <v>38271620</v>
      </c>
      <c r="H356" s="1">
        <f t="shared" si="22"/>
        <v>38271857</v>
      </c>
      <c r="I356" s="1">
        <f t="shared" si="23"/>
        <v>237</v>
      </c>
    </row>
    <row r="357" spans="1:9" x14ac:dyDescent="0.25">
      <c r="A357" s="1" t="s">
        <v>98</v>
      </c>
      <c r="B357" s="1">
        <v>38272077</v>
      </c>
      <c r="C357" s="1">
        <v>38272147</v>
      </c>
      <c r="D357" s="1">
        <f t="shared" si="20"/>
        <v>70</v>
      </c>
      <c r="E357" s="1" t="s">
        <v>101</v>
      </c>
      <c r="F357" s="1" t="s">
        <v>11</v>
      </c>
      <c r="G357" s="1">
        <f t="shared" si="21"/>
        <v>38272027</v>
      </c>
      <c r="H357" s="1">
        <f t="shared" si="22"/>
        <v>38272197</v>
      </c>
      <c r="I357" s="1">
        <f t="shared" si="23"/>
        <v>170</v>
      </c>
    </row>
    <row r="358" spans="1:9" x14ac:dyDescent="0.25">
      <c r="A358" s="1" t="s">
        <v>98</v>
      </c>
      <c r="B358" s="1">
        <v>38272297</v>
      </c>
      <c r="C358" s="1">
        <v>38272419</v>
      </c>
      <c r="D358" s="1">
        <f t="shared" si="20"/>
        <v>122</v>
      </c>
      <c r="E358" s="1" t="s">
        <v>101</v>
      </c>
      <c r="F358" s="1" t="s">
        <v>12</v>
      </c>
      <c r="G358" s="1">
        <f t="shared" si="21"/>
        <v>38272247</v>
      </c>
      <c r="H358" s="1">
        <f t="shared" si="22"/>
        <v>38272469</v>
      </c>
      <c r="I358" s="1">
        <f t="shared" si="23"/>
        <v>222</v>
      </c>
    </row>
    <row r="359" spans="1:9" x14ac:dyDescent="0.25">
      <c r="A359" s="1" t="s">
        <v>98</v>
      </c>
      <c r="B359" s="1">
        <v>38273388</v>
      </c>
      <c r="C359" s="1">
        <v>38273578</v>
      </c>
      <c r="D359" s="1">
        <f t="shared" si="20"/>
        <v>190</v>
      </c>
      <c r="E359" s="1" t="s">
        <v>101</v>
      </c>
      <c r="F359" s="1" t="s">
        <v>13</v>
      </c>
      <c r="G359" s="1">
        <f t="shared" si="21"/>
        <v>38273338</v>
      </c>
      <c r="H359" s="1">
        <f t="shared" si="22"/>
        <v>38273628</v>
      </c>
      <c r="I359" s="1">
        <f t="shared" si="23"/>
        <v>290</v>
      </c>
    </row>
    <row r="360" spans="1:9" x14ac:dyDescent="0.25">
      <c r="A360" s="1" t="s">
        <v>98</v>
      </c>
      <c r="B360" s="1">
        <v>38274824</v>
      </c>
      <c r="C360" s="1">
        <v>38274934</v>
      </c>
      <c r="D360" s="1">
        <f t="shared" si="20"/>
        <v>110</v>
      </c>
      <c r="E360" s="1" t="s">
        <v>101</v>
      </c>
      <c r="F360" s="1" t="s">
        <v>14</v>
      </c>
      <c r="G360" s="1">
        <f t="shared" si="21"/>
        <v>38274774</v>
      </c>
      <c r="H360" s="1">
        <f t="shared" si="22"/>
        <v>38274984</v>
      </c>
      <c r="I360" s="1">
        <f t="shared" si="23"/>
        <v>210</v>
      </c>
    </row>
    <row r="361" spans="1:9" x14ac:dyDescent="0.25">
      <c r="A361" s="1" t="s">
        <v>98</v>
      </c>
      <c r="B361" s="1">
        <v>38275388</v>
      </c>
      <c r="C361" s="1">
        <v>38275509</v>
      </c>
      <c r="D361" s="1">
        <f t="shared" si="20"/>
        <v>121</v>
      </c>
      <c r="E361" s="1" t="s">
        <v>101</v>
      </c>
      <c r="F361" s="1" t="s">
        <v>15</v>
      </c>
      <c r="G361" s="1">
        <f t="shared" si="21"/>
        <v>38275338</v>
      </c>
      <c r="H361" s="1">
        <f t="shared" si="22"/>
        <v>38275559</v>
      </c>
      <c r="I361" s="1">
        <f t="shared" si="23"/>
        <v>221</v>
      </c>
    </row>
    <row r="362" spans="1:9" x14ac:dyDescent="0.25">
      <c r="A362" s="1" t="s">
        <v>98</v>
      </c>
      <c r="B362" s="1">
        <v>56866391</v>
      </c>
      <c r="C362" s="1">
        <v>56866543</v>
      </c>
      <c r="D362" s="1">
        <f t="shared" si="20"/>
        <v>152</v>
      </c>
      <c r="E362" s="1" t="s">
        <v>102</v>
      </c>
      <c r="F362" s="1" t="s">
        <v>21</v>
      </c>
      <c r="G362" s="1">
        <f t="shared" si="21"/>
        <v>56866341</v>
      </c>
      <c r="H362" s="1">
        <f t="shared" si="22"/>
        <v>56866593</v>
      </c>
      <c r="I362" s="1">
        <f t="shared" si="23"/>
        <v>252</v>
      </c>
    </row>
    <row r="363" spans="1:9" x14ac:dyDescent="0.25">
      <c r="A363" s="1" t="s">
        <v>98</v>
      </c>
      <c r="B363" s="1">
        <v>56879274</v>
      </c>
      <c r="C363" s="1">
        <v>56879456</v>
      </c>
      <c r="D363" s="1">
        <f t="shared" si="20"/>
        <v>182</v>
      </c>
      <c r="E363" s="1" t="s">
        <v>102</v>
      </c>
      <c r="F363" s="1" t="s">
        <v>20</v>
      </c>
      <c r="G363" s="1">
        <f t="shared" si="21"/>
        <v>56879224</v>
      </c>
      <c r="H363" s="1">
        <f t="shared" si="22"/>
        <v>56879506</v>
      </c>
      <c r="I363" s="1">
        <f t="shared" si="23"/>
        <v>282</v>
      </c>
    </row>
    <row r="364" spans="1:9" x14ac:dyDescent="0.25">
      <c r="A364" s="1" t="s">
        <v>98</v>
      </c>
      <c r="B364" s="1">
        <v>56882276</v>
      </c>
      <c r="C364" s="1">
        <v>56882352</v>
      </c>
      <c r="D364" s="1">
        <f t="shared" si="20"/>
        <v>76</v>
      </c>
      <c r="E364" s="1" t="s">
        <v>102</v>
      </c>
      <c r="F364" s="1" t="s">
        <v>16</v>
      </c>
      <c r="G364" s="1">
        <f t="shared" si="21"/>
        <v>56882226</v>
      </c>
      <c r="H364" s="1">
        <f t="shared" si="22"/>
        <v>56882402</v>
      </c>
      <c r="I364" s="1">
        <f t="shared" si="23"/>
        <v>176</v>
      </c>
    </row>
    <row r="365" spans="1:9" x14ac:dyDescent="0.25">
      <c r="A365" s="1" t="s">
        <v>98</v>
      </c>
      <c r="B365" s="1">
        <v>56910905</v>
      </c>
      <c r="C365" s="1">
        <v>56911058</v>
      </c>
      <c r="D365" s="1">
        <f t="shared" si="20"/>
        <v>153</v>
      </c>
      <c r="E365" s="1" t="s">
        <v>102</v>
      </c>
      <c r="F365" s="1" t="s">
        <v>15</v>
      </c>
      <c r="G365" s="1">
        <f t="shared" si="21"/>
        <v>56910855</v>
      </c>
      <c r="H365" s="1">
        <f t="shared" si="22"/>
        <v>56911108</v>
      </c>
      <c r="I365" s="1">
        <f t="shared" si="23"/>
        <v>253</v>
      </c>
    </row>
    <row r="366" spans="1:9" x14ac:dyDescent="0.25">
      <c r="A366" s="1" t="s">
        <v>98</v>
      </c>
      <c r="B366" s="1">
        <v>56911977</v>
      </c>
      <c r="C366" s="1">
        <v>56912108</v>
      </c>
      <c r="D366" s="1">
        <f t="shared" si="20"/>
        <v>131</v>
      </c>
      <c r="E366" s="1" t="s">
        <v>102</v>
      </c>
      <c r="F366" s="1" t="s">
        <v>14</v>
      </c>
      <c r="G366" s="1">
        <f t="shared" si="21"/>
        <v>56911927</v>
      </c>
      <c r="H366" s="1">
        <f t="shared" si="22"/>
        <v>56912158</v>
      </c>
      <c r="I366" s="1">
        <f t="shared" si="23"/>
        <v>231</v>
      </c>
    </row>
    <row r="367" spans="1:9" x14ac:dyDescent="0.25">
      <c r="A367" s="1" t="s">
        <v>98</v>
      </c>
      <c r="B367" s="1">
        <v>56922467</v>
      </c>
      <c r="C367" s="1">
        <v>56923939</v>
      </c>
      <c r="D367" s="1">
        <f t="shared" si="20"/>
        <v>1472</v>
      </c>
      <c r="E367" s="1" t="s">
        <v>102</v>
      </c>
      <c r="F367" s="1" t="s">
        <v>13</v>
      </c>
      <c r="G367" s="1">
        <f t="shared" si="21"/>
        <v>56922417</v>
      </c>
      <c r="H367" s="1">
        <f t="shared" si="22"/>
        <v>56923989</v>
      </c>
      <c r="I367" s="1">
        <f t="shared" si="23"/>
        <v>1572</v>
      </c>
    </row>
    <row r="368" spans="1:9" x14ac:dyDescent="0.25">
      <c r="A368" s="1" t="s">
        <v>98</v>
      </c>
      <c r="B368" s="1">
        <v>141745350</v>
      </c>
      <c r="C368" s="1">
        <v>141745554</v>
      </c>
      <c r="D368" s="1">
        <f t="shared" si="20"/>
        <v>204</v>
      </c>
      <c r="E368" s="1" t="s">
        <v>103</v>
      </c>
      <c r="F368" s="1" t="s">
        <v>31</v>
      </c>
      <c r="G368" s="1">
        <f t="shared" si="21"/>
        <v>141745300</v>
      </c>
      <c r="H368" s="1">
        <f t="shared" si="22"/>
        <v>141745604</v>
      </c>
      <c r="I368" s="1">
        <f t="shared" si="23"/>
        <v>304</v>
      </c>
    </row>
    <row r="369" spans="1:9" x14ac:dyDescent="0.25">
      <c r="A369" s="1" t="s">
        <v>98</v>
      </c>
      <c r="B369" s="1">
        <v>141749117</v>
      </c>
      <c r="C369" s="1">
        <v>141749206</v>
      </c>
      <c r="D369" s="1">
        <f t="shared" si="20"/>
        <v>89</v>
      </c>
      <c r="E369" s="1" t="s">
        <v>103</v>
      </c>
      <c r="F369" s="1" t="s">
        <v>30</v>
      </c>
      <c r="G369" s="1">
        <f t="shared" si="21"/>
        <v>141749067</v>
      </c>
      <c r="H369" s="1">
        <f t="shared" si="22"/>
        <v>141749256</v>
      </c>
      <c r="I369" s="1">
        <f t="shared" si="23"/>
        <v>189</v>
      </c>
    </row>
    <row r="370" spans="1:9" x14ac:dyDescent="0.25">
      <c r="A370" s="1" t="s">
        <v>98</v>
      </c>
      <c r="B370" s="1">
        <v>141753329</v>
      </c>
      <c r="C370" s="1">
        <v>141753429</v>
      </c>
      <c r="D370" s="1">
        <f t="shared" si="20"/>
        <v>100</v>
      </c>
      <c r="E370" s="1" t="s">
        <v>103</v>
      </c>
      <c r="F370" s="1" t="s">
        <v>29</v>
      </c>
      <c r="G370" s="1">
        <f t="shared" si="21"/>
        <v>141753279</v>
      </c>
      <c r="H370" s="1">
        <f t="shared" si="22"/>
        <v>141753479</v>
      </c>
      <c r="I370" s="1">
        <f t="shared" si="23"/>
        <v>200</v>
      </c>
    </row>
    <row r="371" spans="1:9" x14ac:dyDescent="0.25">
      <c r="A371" s="1" t="s">
        <v>98</v>
      </c>
      <c r="B371" s="1">
        <v>141754751</v>
      </c>
      <c r="C371" s="1">
        <v>141754866</v>
      </c>
      <c r="D371" s="1">
        <f t="shared" si="20"/>
        <v>115</v>
      </c>
      <c r="E371" s="1" t="s">
        <v>103</v>
      </c>
      <c r="F371" s="1" t="s">
        <v>28</v>
      </c>
      <c r="G371" s="1">
        <f t="shared" si="21"/>
        <v>141754701</v>
      </c>
      <c r="H371" s="1">
        <f t="shared" si="22"/>
        <v>141754916</v>
      </c>
      <c r="I371" s="1">
        <f t="shared" si="23"/>
        <v>215</v>
      </c>
    </row>
    <row r="372" spans="1:9" x14ac:dyDescent="0.25">
      <c r="A372" s="1" t="s">
        <v>98</v>
      </c>
      <c r="B372" s="1">
        <v>141756859</v>
      </c>
      <c r="C372" s="1">
        <v>141756959</v>
      </c>
      <c r="D372" s="1">
        <f t="shared" si="20"/>
        <v>100</v>
      </c>
      <c r="E372" s="1" t="s">
        <v>103</v>
      </c>
      <c r="F372" s="1" t="s">
        <v>27</v>
      </c>
      <c r="G372" s="1">
        <f t="shared" si="21"/>
        <v>141756809</v>
      </c>
      <c r="H372" s="1">
        <f t="shared" si="22"/>
        <v>141757009</v>
      </c>
      <c r="I372" s="1">
        <f t="shared" si="23"/>
        <v>200</v>
      </c>
    </row>
    <row r="373" spans="1:9" x14ac:dyDescent="0.25">
      <c r="A373" s="1" t="s">
        <v>98</v>
      </c>
      <c r="B373" s="1">
        <v>141762331</v>
      </c>
      <c r="C373" s="1">
        <v>141762415</v>
      </c>
      <c r="D373" s="1">
        <f t="shared" si="20"/>
        <v>84</v>
      </c>
      <c r="E373" s="1" t="s">
        <v>103</v>
      </c>
      <c r="F373" s="1" t="s">
        <v>26</v>
      </c>
      <c r="G373" s="1">
        <f t="shared" si="21"/>
        <v>141762281</v>
      </c>
      <c r="H373" s="1">
        <f t="shared" si="22"/>
        <v>141762465</v>
      </c>
      <c r="I373" s="1">
        <f t="shared" si="23"/>
        <v>184</v>
      </c>
    </row>
    <row r="374" spans="1:9" x14ac:dyDescent="0.25">
      <c r="A374" s="1" t="s">
        <v>98</v>
      </c>
      <c r="B374" s="1">
        <v>141771264</v>
      </c>
      <c r="C374" s="1">
        <v>141771361</v>
      </c>
      <c r="D374" s="1">
        <f t="shared" si="20"/>
        <v>97</v>
      </c>
      <c r="E374" s="1" t="s">
        <v>103</v>
      </c>
      <c r="F374" s="1" t="s">
        <v>25</v>
      </c>
      <c r="G374" s="1">
        <f t="shared" si="21"/>
        <v>141771214</v>
      </c>
      <c r="H374" s="1">
        <f t="shared" si="22"/>
        <v>141771411</v>
      </c>
      <c r="I374" s="1">
        <f t="shared" si="23"/>
        <v>197</v>
      </c>
    </row>
    <row r="375" spans="1:9" x14ac:dyDescent="0.25">
      <c r="A375" s="1" t="s">
        <v>104</v>
      </c>
      <c r="B375" s="1">
        <v>5069925</v>
      </c>
      <c r="C375" s="1">
        <v>5070052</v>
      </c>
      <c r="D375" s="1">
        <f t="shared" si="20"/>
        <v>127</v>
      </c>
      <c r="E375" s="1" t="s">
        <v>105</v>
      </c>
      <c r="F375" s="1" t="s">
        <v>14</v>
      </c>
      <c r="G375" s="1">
        <f t="shared" si="21"/>
        <v>5069875</v>
      </c>
      <c r="H375" s="1">
        <f t="shared" si="22"/>
        <v>5070102</v>
      </c>
      <c r="I375" s="1">
        <f t="shared" si="23"/>
        <v>227</v>
      </c>
    </row>
    <row r="376" spans="1:9" x14ac:dyDescent="0.25">
      <c r="A376" s="1" t="s">
        <v>104</v>
      </c>
      <c r="B376" s="1">
        <v>5072492</v>
      </c>
      <c r="C376" s="1">
        <v>5072626</v>
      </c>
      <c r="D376" s="1">
        <f t="shared" si="20"/>
        <v>134</v>
      </c>
      <c r="E376" s="1" t="s">
        <v>105</v>
      </c>
      <c r="F376" s="1" t="s">
        <v>13</v>
      </c>
      <c r="G376" s="1">
        <f t="shared" si="21"/>
        <v>5072442</v>
      </c>
      <c r="H376" s="1">
        <f t="shared" si="22"/>
        <v>5072676</v>
      </c>
      <c r="I376" s="1">
        <f t="shared" si="23"/>
        <v>234</v>
      </c>
    </row>
    <row r="377" spans="1:9" x14ac:dyDescent="0.25">
      <c r="A377" s="1" t="s">
        <v>104</v>
      </c>
      <c r="B377" s="1">
        <v>5073698</v>
      </c>
      <c r="C377" s="1">
        <v>5073785</v>
      </c>
      <c r="D377" s="1">
        <f t="shared" si="20"/>
        <v>87</v>
      </c>
      <c r="E377" s="1" t="s">
        <v>105</v>
      </c>
      <c r="F377" s="1" t="s">
        <v>12</v>
      </c>
      <c r="G377" s="1">
        <f t="shared" si="21"/>
        <v>5073648</v>
      </c>
      <c r="H377" s="1">
        <f t="shared" si="22"/>
        <v>5073835</v>
      </c>
      <c r="I377" s="1">
        <f t="shared" si="23"/>
        <v>187</v>
      </c>
    </row>
    <row r="378" spans="1:9" x14ac:dyDescent="0.25">
      <c r="A378" s="1" t="s">
        <v>104</v>
      </c>
      <c r="B378" s="1">
        <v>5077453</v>
      </c>
      <c r="C378" s="1">
        <v>5077580</v>
      </c>
      <c r="D378" s="1">
        <f t="shared" si="20"/>
        <v>127</v>
      </c>
      <c r="E378" s="1" t="s">
        <v>105</v>
      </c>
      <c r="F378" s="1" t="s">
        <v>11</v>
      </c>
      <c r="G378" s="1">
        <f t="shared" si="21"/>
        <v>5077403</v>
      </c>
      <c r="H378" s="1">
        <f t="shared" si="22"/>
        <v>5077630</v>
      </c>
      <c r="I378" s="1">
        <f t="shared" si="23"/>
        <v>227</v>
      </c>
    </row>
    <row r="379" spans="1:9" x14ac:dyDescent="0.25">
      <c r="A379" s="1" t="s">
        <v>104</v>
      </c>
      <c r="B379" s="1">
        <v>5078306</v>
      </c>
      <c r="C379" s="1">
        <v>5078444</v>
      </c>
      <c r="D379" s="1">
        <f t="shared" si="20"/>
        <v>138</v>
      </c>
      <c r="E379" s="1" t="s">
        <v>105</v>
      </c>
      <c r="F379" s="1" t="s">
        <v>25</v>
      </c>
      <c r="G379" s="1">
        <f t="shared" si="21"/>
        <v>5078256</v>
      </c>
      <c r="H379" s="1">
        <f t="shared" si="22"/>
        <v>5078494</v>
      </c>
      <c r="I379" s="1">
        <f t="shared" si="23"/>
        <v>238</v>
      </c>
    </row>
    <row r="380" spans="1:9" x14ac:dyDescent="0.25">
      <c r="A380" s="1" t="s">
        <v>104</v>
      </c>
      <c r="B380" s="1">
        <v>5080229</v>
      </c>
      <c r="C380" s="1">
        <v>5080380</v>
      </c>
      <c r="D380" s="1">
        <f t="shared" si="20"/>
        <v>151</v>
      </c>
      <c r="E380" s="1" t="s">
        <v>105</v>
      </c>
      <c r="F380" s="1" t="s">
        <v>26</v>
      </c>
      <c r="G380" s="1">
        <f t="shared" si="21"/>
        <v>5080179</v>
      </c>
      <c r="H380" s="1">
        <f t="shared" si="22"/>
        <v>5080430</v>
      </c>
      <c r="I380" s="1">
        <f t="shared" si="23"/>
        <v>251</v>
      </c>
    </row>
    <row r="381" spans="1:9" x14ac:dyDescent="0.25">
      <c r="A381" s="1" t="s">
        <v>104</v>
      </c>
      <c r="B381" s="1">
        <v>5080533</v>
      </c>
      <c r="C381" s="1">
        <v>5080683</v>
      </c>
      <c r="D381" s="1">
        <f t="shared" si="20"/>
        <v>150</v>
      </c>
      <c r="E381" s="1" t="s">
        <v>105</v>
      </c>
      <c r="F381" s="1" t="s">
        <v>27</v>
      </c>
      <c r="G381" s="1">
        <f t="shared" si="21"/>
        <v>5080483</v>
      </c>
      <c r="H381" s="1">
        <f t="shared" si="22"/>
        <v>5080733</v>
      </c>
      <c r="I381" s="1">
        <f t="shared" si="23"/>
        <v>250</v>
      </c>
    </row>
    <row r="382" spans="1:9" x14ac:dyDescent="0.25">
      <c r="A382" s="1" t="s">
        <v>104</v>
      </c>
      <c r="B382" s="1">
        <v>5081725</v>
      </c>
      <c r="C382" s="1">
        <v>5081861</v>
      </c>
      <c r="D382" s="1">
        <f t="shared" si="20"/>
        <v>136</v>
      </c>
      <c r="E382" s="1" t="s">
        <v>105</v>
      </c>
      <c r="F382" s="1" t="s">
        <v>28</v>
      </c>
      <c r="G382" s="1">
        <f t="shared" si="21"/>
        <v>5081675</v>
      </c>
      <c r="H382" s="1">
        <f t="shared" si="22"/>
        <v>5081911</v>
      </c>
      <c r="I382" s="1">
        <f t="shared" si="23"/>
        <v>236</v>
      </c>
    </row>
    <row r="383" spans="1:9" x14ac:dyDescent="0.25">
      <c r="A383" s="1" t="s">
        <v>104</v>
      </c>
      <c r="B383" s="1">
        <v>5089674</v>
      </c>
      <c r="C383" s="1">
        <v>5089863</v>
      </c>
      <c r="D383" s="1">
        <f t="shared" si="20"/>
        <v>189</v>
      </c>
      <c r="E383" s="1" t="s">
        <v>105</v>
      </c>
      <c r="F383" s="1" t="s">
        <v>29</v>
      </c>
      <c r="G383" s="1">
        <f t="shared" si="21"/>
        <v>5089624</v>
      </c>
      <c r="H383" s="1">
        <f t="shared" si="22"/>
        <v>5089913</v>
      </c>
      <c r="I383" s="1">
        <f t="shared" si="23"/>
        <v>289</v>
      </c>
    </row>
    <row r="384" spans="1:9" x14ac:dyDescent="0.25">
      <c r="A384" s="1" t="s">
        <v>104</v>
      </c>
      <c r="B384" s="1">
        <v>5090446</v>
      </c>
      <c r="C384" s="1">
        <v>5090570</v>
      </c>
      <c r="D384" s="1">
        <f t="shared" si="20"/>
        <v>124</v>
      </c>
      <c r="E384" s="1" t="s">
        <v>105</v>
      </c>
      <c r="F384" s="1" t="s">
        <v>30</v>
      </c>
      <c r="G384" s="1">
        <f t="shared" si="21"/>
        <v>5090396</v>
      </c>
      <c r="H384" s="1">
        <f t="shared" si="22"/>
        <v>5090620</v>
      </c>
      <c r="I384" s="1">
        <f t="shared" si="23"/>
        <v>224</v>
      </c>
    </row>
    <row r="385" spans="1:9" x14ac:dyDescent="0.25">
      <c r="A385" s="1" t="s">
        <v>104</v>
      </c>
      <c r="B385" s="1">
        <v>5090739</v>
      </c>
      <c r="C385" s="1">
        <v>5090911</v>
      </c>
      <c r="D385" s="1">
        <f t="shared" si="20"/>
        <v>172</v>
      </c>
      <c r="E385" s="1" t="s">
        <v>105</v>
      </c>
      <c r="F385" s="1" t="s">
        <v>31</v>
      </c>
      <c r="G385" s="1">
        <f t="shared" si="21"/>
        <v>5090689</v>
      </c>
      <c r="H385" s="1">
        <f t="shared" si="22"/>
        <v>5090961</v>
      </c>
      <c r="I385" s="1">
        <f t="shared" si="23"/>
        <v>272</v>
      </c>
    </row>
    <row r="386" spans="1:9" x14ac:dyDescent="0.25">
      <c r="A386" s="1" t="s">
        <v>104</v>
      </c>
      <c r="B386" s="1">
        <v>5123004</v>
      </c>
      <c r="C386" s="1">
        <v>5123121</v>
      </c>
      <c r="D386" s="1">
        <f t="shared" ref="D386:D449" si="24">C386-B386</f>
        <v>117</v>
      </c>
      <c r="E386" s="1" t="s">
        <v>105</v>
      </c>
      <c r="F386" s="1" t="s">
        <v>36</v>
      </c>
      <c r="G386" s="1">
        <f t="shared" si="21"/>
        <v>5122954</v>
      </c>
      <c r="H386" s="1">
        <f t="shared" si="22"/>
        <v>5123171</v>
      </c>
      <c r="I386" s="1">
        <f t="shared" si="23"/>
        <v>217</v>
      </c>
    </row>
    <row r="387" spans="1:9" x14ac:dyDescent="0.25">
      <c r="A387" s="1" t="s">
        <v>104</v>
      </c>
      <c r="B387" s="1">
        <v>5126333</v>
      </c>
      <c r="C387" s="1">
        <v>5126446</v>
      </c>
      <c r="D387" s="1">
        <f t="shared" si="24"/>
        <v>113</v>
      </c>
      <c r="E387" s="1" t="s">
        <v>105</v>
      </c>
      <c r="F387" s="1" t="s">
        <v>35</v>
      </c>
      <c r="G387" s="1">
        <f t="shared" ref="G387:G450" si="25">B387-50</f>
        <v>5126283</v>
      </c>
      <c r="H387" s="1">
        <f t="shared" ref="H387:H450" si="26">C387+50</f>
        <v>5126496</v>
      </c>
      <c r="I387" s="1">
        <f t="shared" ref="I387:I450" si="27">H387-G387</f>
        <v>213</v>
      </c>
    </row>
    <row r="388" spans="1:9" x14ac:dyDescent="0.25">
      <c r="A388" s="1" t="s">
        <v>104</v>
      </c>
      <c r="B388" s="1">
        <v>5126684</v>
      </c>
      <c r="C388" s="1">
        <v>5128183</v>
      </c>
      <c r="D388" s="1">
        <f t="shared" si="24"/>
        <v>1499</v>
      </c>
      <c r="E388" s="1" t="s">
        <v>105</v>
      </c>
      <c r="F388" s="1" t="s">
        <v>34</v>
      </c>
      <c r="G388" s="1">
        <f t="shared" si="25"/>
        <v>5126634</v>
      </c>
      <c r="H388" s="1">
        <f t="shared" si="26"/>
        <v>5128233</v>
      </c>
      <c r="I388" s="1">
        <f t="shared" si="27"/>
        <v>1599</v>
      </c>
    </row>
    <row r="389" spans="1:9" x14ac:dyDescent="0.25">
      <c r="A389" s="1" t="s">
        <v>104</v>
      </c>
      <c r="B389" s="1">
        <v>27206580</v>
      </c>
      <c r="C389" s="1">
        <v>27206790</v>
      </c>
      <c r="D389" s="1">
        <f t="shared" si="24"/>
        <v>210</v>
      </c>
      <c r="E389" s="1" t="s">
        <v>106</v>
      </c>
      <c r="F389" s="1" t="s">
        <v>11</v>
      </c>
      <c r="G389" s="1">
        <f t="shared" si="25"/>
        <v>27206530</v>
      </c>
      <c r="H389" s="1">
        <f t="shared" si="26"/>
        <v>27206840</v>
      </c>
      <c r="I389" s="1">
        <f t="shared" si="27"/>
        <v>310</v>
      </c>
    </row>
    <row r="390" spans="1:9" x14ac:dyDescent="0.25">
      <c r="A390" s="1" t="s">
        <v>104</v>
      </c>
      <c r="B390" s="1">
        <v>27209119</v>
      </c>
      <c r="C390" s="1">
        <v>27209229</v>
      </c>
      <c r="D390" s="1">
        <f t="shared" si="24"/>
        <v>110</v>
      </c>
      <c r="E390" s="1" t="s">
        <v>106</v>
      </c>
      <c r="F390" s="1" t="s">
        <v>25</v>
      </c>
      <c r="G390" s="1">
        <f t="shared" si="25"/>
        <v>27209069</v>
      </c>
      <c r="H390" s="1">
        <f t="shared" si="26"/>
        <v>27209279</v>
      </c>
      <c r="I390" s="1">
        <f t="shared" si="27"/>
        <v>210</v>
      </c>
    </row>
    <row r="391" spans="1:9" x14ac:dyDescent="0.25">
      <c r="A391" s="1" t="s">
        <v>104</v>
      </c>
      <c r="B391" s="1">
        <v>27212705</v>
      </c>
      <c r="C391" s="1">
        <v>27212895</v>
      </c>
      <c r="D391" s="1">
        <f t="shared" si="24"/>
        <v>190</v>
      </c>
      <c r="E391" s="1" t="s">
        <v>106</v>
      </c>
      <c r="F391" s="1" t="s">
        <v>26</v>
      </c>
      <c r="G391" s="1">
        <f t="shared" si="25"/>
        <v>27212655</v>
      </c>
      <c r="H391" s="1">
        <f t="shared" si="26"/>
        <v>27212945</v>
      </c>
      <c r="I391" s="1">
        <f t="shared" si="27"/>
        <v>290</v>
      </c>
    </row>
    <row r="392" spans="1:9" x14ac:dyDescent="0.25">
      <c r="A392" s="1" t="s">
        <v>104</v>
      </c>
      <c r="B392" s="1">
        <v>27213482</v>
      </c>
      <c r="C392" s="1">
        <v>27213595</v>
      </c>
      <c r="D392" s="1">
        <f t="shared" si="24"/>
        <v>113</v>
      </c>
      <c r="E392" s="1" t="s">
        <v>106</v>
      </c>
      <c r="F392" s="1" t="s">
        <v>27</v>
      </c>
      <c r="G392" s="1">
        <f t="shared" si="25"/>
        <v>27213432</v>
      </c>
      <c r="H392" s="1">
        <f t="shared" si="26"/>
        <v>27213645</v>
      </c>
      <c r="I392" s="1">
        <f t="shared" si="27"/>
        <v>213</v>
      </c>
    </row>
    <row r="393" spans="1:9" x14ac:dyDescent="0.25">
      <c r="A393" s="1" t="s">
        <v>104</v>
      </c>
      <c r="B393" s="1">
        <v>27217686</v>
      </c>
      <c r="C393" s="1">
        <v>27217756</v>
      </c>
      <c r="D393" s="1">
        <f t="shared" si="24"/>
        <v>70</v>
      </c>
      <c r="E393" s="1" t="s">
        <v>106</v>
      </c>
      <c r="F393" s="1" t="s">
        <v>28</v>
      </c>
      <c r="G393" s="1">
        <f t="shared" si="25"/>
        <v>27217636</v>
      </c>
      <c r="H393" s="1">
        <f t="shared" si="26"/>
        <v>27217806</v>
      </c>
      <c r="I393" s="1">
        <f t="shared" si="27"/>
        <v>170</v>
      </c>
    </row>
    <row r="394" spans="1:9" x14ac:dyDescent="0.25">
      <c r="A394" s="1" t="s">
        <v>104</v>
      </c>
      <c r="B394" s="1">
        <v>27218775</v>
      </c>
      <c r="C394" s="1">
        <v>27218815</v>
      </c>
      <c r="D394" s="1">
        <f t="shared" si="24"/>
        <v>40</v>
      </c>
      <c r="E394" s="1" t="s">
        <v>106</v>
      </c>
      <c r="F394" s="1" t="s">
        <v>29</v>
      </c>
      <c r="G394" s="1">
        <f t="shared" si="25"/>
        <v>27218725</v>
      </c>
      <c r="H394" s="1">
        <f t="shared" si="26"/>
        <v>27218865</v>
      </c>
      <c r="I394" s="1">
        <f t="shared" si="27"/>
        <v>140</v>
      </c>
    </row>
    <row r="395" spans="1:9" x14ac:dyDescent="0.25">
      <c r="A395" s="1" t="s">
        <v>104</v>
      </c>
      <c r="B395" s="1">
        <v>27220047</v>
      </c>
      <c r="C395" s="1">
        <v>27220143</v>
      </c>
      <c r="D395" s="1">
        <f t="shared" si="24"/>
        <v>96</v>
      </c>
      <c r="E395" s="1" t="s">
        <v>106</v>
      </c>
      <c r="F395" s="1" t="s">
        <v>30</v>
      </c>
      <c r="G395" s="1">
        <f t="shared" si="25"/>
        <v>27219997</v>
      </c>
      <c r="H395" s="1">
        <f t="shared" si="26"/>
        <v>27220193</v>
      </c>
      <c r="I395" s="1">
        <f t="shared" si="27"/>
        <v>196</v>
      </c>
    </row>
    <row r="396" spans="1:9" x14ac:dyDescent="0.25">
      <c r="A396" s="1" t="s">
        <v>104</v>
      </c>
      <c r="B396" s="1">
        <v>27228204</v>
      </c>
      <c r="C396" s="1">
        <v>27228303</v>
      </c>
      <c r="D396" s="1">
        <f t="shared" si="24"/>
        <v>99</v>
      </c>
      <c r="E396" s="1" t="s">
        <v>106</v>
      </c>
      <c r="F396" s="1" t="s">
        <v>31</v>
      </c>
      <c r="G396" s="1">
        <f t="shared" si="25"/>
        <v>27228154</v>
      </c>
      <c r="H396" s="1">
        <f t="shared" si="26"/>
        <v>27228353</v>
      </c>
      <c r="I396" s="1">
        <f t="shared" si="27"/>
        <v>199</v>
      </c>
    </row>
    <row r="397" spans="1:9" x14ac:dyDescent="0.25">
      <c r="A397" s="1" t="s">
        <v>104</v>
      </c>
      <c r="B397" s="1">
        <v>87549077</v>
      </c>
      <c r="C397" s="1">
        <v>87549207</v>
      </c>
      <c r="D397" s="1">
        <f t="shared" si="24"/>
        <v>130</v>
      </c>
      <c r="E397" s="1" t="s">
        <v>107</v>
      </c>
      <c r="F397" s="1" t="s">
        <v>25</v>
      </c>
      <c r="G397" s="1">
        <f t="shared" si="25"/>
        <v>87549027</v>
      </c>
      <c r="H397" s="1">
        <f t="shared" si="26"/>
        <v>87549257</v>
      </c>
      <c r="I397" s="1">
        <f t="shared" si="27"/>
        <v>230</v>
      </c>
    </row>
    <row r="398" spans="1:9" x14ac:dyDescent="0.25">
      <c r="A398" s="1" t="s">
        <v>104</v>
      </c>
      <c r="B398" s="1">
        <v>87563377</v>
      </c>
      <c r="C398" s="1">
        <v>87563549</v>
      </c>
      <c r="D398" s="1">
        <f t="shared" si="24"/>
        <v>172</v>
      </c>
      <c r="E398" s="1" t="s">
        <v>107</v>
      </c>
      <c r="F398" s="1" t="s">
        <v>26</v>
      </c>
      <c r="G398" s="1">
        <f t="shared" si="25"/>
        <v>87563327</v>
      </c>
      <c r="H398" s="1">
        <f t="shared" si="26"/>
        <v>87563599</v>
      </c>
      <c r="I398" s="1">
        <f t="shared" si="27"/>
        <v>272</v>
      </c>
    </row>
    <row r="399" spans="1:9" x14ac:dyDescent="0.25">
      <c r="A399" s="1" t="s">
        <v>104</v>
      </c>
      <c r="B399" s="1">
        <v>87570198</v>
      </c>
      <c r="C399" s="1">
        <v>87570432</v>
      </c>
      <c r="D399" s="1">
        <f t="shared" si="24"/>
        <v>234</v>
      </c>
      <c r="E399" s="1" t="s">
        <v>107</v>
      </c>
      <c r="F399" s="1" t="s">
        <v>27</v>
      </c>
      <c r="G399" s="1">
        <f t="shared" si="25"/>
        <v>87570148</v>
      </c>
      <c r="H399" s="1">
        <f t="shared" si="26"/>
        <v>87570482</v>
      </c>
      <c r="I399" s="1">
        <f t="shared" si="27"/>
        <v>334</v>
      </c>
    </row>
    <row r="400" spans="1:9" x14ac:dyDescent="0.25">
      <c r="A400" s="1" t="s">
        <v>104</v>
      </c>
      <c r="B400" s="1">
        <v>87635121</v>
      </c>
      <c r="C400" s="1">
        <v>87635279</v>
      </c>
      <c r="D400" s="1">
        <f t="shared" si="24"/>
        <v>158</v>
      </c>
      <c r="E400" s="1" t="s">
        <v>107</v>
      </c>
      <c r="F400" s="1" t="s">
        <v>28</v>
      </c>
      <c r="G400" s="1">
        <f t="shared" si="25"/>
        <v>87635071</v>
      </c>
      <c r="H400" s="1">
        <f t="shared" si="26"/>
        <v>87635329</v>
      </c>
      <c r="I400" s="1">
        <f t="shared" si="27"/>
        <v>258</v>
      </c>
    </row>
    <row r="401" spans="1:9" x14ac:dyDescent="0.25">
      <c r="A401" s="1" t="s">
        <v>104</v>
      </c>
      <c r="B401" s="1">
        <v>87636167</v>
      </c>
      <c r="C401" s="1">
        <v>87638505</v>
      </c>
      <c r="D401" s="1">
        <f t="shared" si="24"/>
        <v>2338</v>
      </c>
      <c r="E401" s="1" t="s">
        <v>107</v>
      </c>
      <c r="F401" s="1" t="s">
        <v>29</v>
      </c>
      <c r="G401" s="1">
        <f t="shared" si="25"/>
        <v>87636117</v>
      </c>
      <c r="H401" s="1">
        <f t="shared" si="26"/>
        <v>87638555</v>
      </c>
      <c r="I401" s="1">
        <f t="shared" si="27"/>
        <v>2438</v>
      </c>
    </row>
    <row r="402" spans="1:9" x14ac:dyDescent="0.25">
      <c r="A402" s="1" t="s">
        <v>104</v>
      </c>
      <c r="B402" s="1">
        <v>93636954</v>
      </c>
      <c r="C402" s="1">
        <v>93637131</v>
      </c>
      <c r="D402" s="1">
        <f t="shared" si="24"/>
        <v>177</v>
      </c>
      <c r="E402" s="1" t="s">
        <v>108</v>
      </c>
      <c r="F402" s="1" t="s">
        <v>20</v>
      </c>
      <c r="G402" s="1">
        <f t="shared" si="25"/>
        <v>93636904</v>
      </c>
      <c r="H402" s="1">
        <f t="shared" si="26"/>
        <v>93637181</v>
      </c>
      <c r="I402" s="1">
        <f t="shared" si="27"/>
        <v>277</v>
      </c>
    </row>
    <row r="403" spans="1:9" x14ac:dyDescent="0.25">
      <c r="A403" s="1" t="s">
        <v>104</v>
      </c>
      <c r="B403" s="1">
        <v>93639853</v>
      </c>
      <c r="C403" s="1">
        <v>93640062</v>
      </c>
      <c r="D403" s="1">
        <f t="shared" si="24"/>
        <v>209</v>
      </c>
      <c r="E403" s="1" t="s">
        <v>108</v>
      </c>
      <c r="F403" s="1" t="s">
        <v>16</v>
      </c>
      <c r="G403" s="1">
        <f t="shared" si="25"/>
        <v>93639803</v>
      </c>
      <c r="H403" s="1">
        <f t="shared" si="26"/>
        <v>93640112</v>
      </c>
      <c r="I403" s="1">
        <f t="shared" si="27"/>
        <v>309</v>
      </c>
    </row>
    <row r="404" spans="1:9" x14ac:dyDescent="0.25">
      <c r="A404" s="1" t="s">
        <v>104</v>
      </c>
      <c r="B404" s="1">
        <v>93641046</v>
      </c>
      <c r="C404" s="1">
        <v>93641235</v>
      </c>
      <c r="D404" s="1">
        <f t="shared" si="24"/>
        <v>189</v>
      </c>
      <c r="E404" s="1" t="s">
        <v>108</v>
      </c>
      <c r="F404" s="1" t="s">
        <v>15</v>
      </c>
      <c r="G404" s="1">
        <f t="shared" si="25"/>
        <v>93640996</v>
      </c>
      <c r="H404" s="1">
        <f t="shared" si="26"/>
        <v>93641285</v>
      </c>
      <c r="I404" s="1">
        <f t="shared" si="27"/>
        <v>289</v>
      </c>
    </row>
    <row r="405" spans="1:9" x14ac:dyDescent="0.25">
      <c r="A405" s="1" t="s">
        <v>104</v>
      </c>
      <c r="B405" s="1">
        <v>93650031</v>
      </c>
      <c r="C405" s="1">
        <v>93650171</v>
      </c>
      <c r="D405" s="1">
        <f t="shared" si="24"/>
        <v>140</v>
      </c>
      <c r="E405" s="1" t="s">
        <v>108</v>
      </c>
      <c r="F405" s="1" t="s">
        <v>14</v>
      </c>
      <c r="G405" s="1">
        <f t="shared" si="25"/>
        <v>93649981</v>
      </c>
      <c r="H405" s="1">
        <f t="shared" si="26"/>
        <v>93650221</v>
      </c>
      <c r="I405" s="1">
        <f t="shared" si="27"/>
        <v>240</v>
      </c>
    </row>
    <row r="406" spans="1:9" x14ac:dyDescent="0.25">
      <c r="A406" s="1" t="s">
        <v>104</v>
      </c>
      <c r="B406" s="1">
        <v>93650797</v>
      </c>
      <c r="C406" s="1">
        <v>93650909</v>
      </c>
      <c r="D406" s="1">
        <f t="shared" si="24"/>
        <v>112</v>
      </c>
      <c r="E406" s="1" t="s">
        <v>108</v>
      </c>
      <c r="F406" s="1" t="s">
        <v>13</v>
      </c>
      <c r="G406" s="1">
        <f t="shared" si="25"/>
        <v>93650747</v>
      </c>
      <c r="H406" s="1">
        <f t="shared" si="26"/>
        <v>93650959</v>
      </c>
      <c r="I406" s="1">
        <f t="shared" si="27"/>
        <v>212</v>
      </c>
    </row>
    <row r="407" spans="1:9" x14ac:dyDescent="0.25">
      <c r="A407" s="1" t="s">
        <v>104</v>
      </c>
      <c r="B407" s="1">
        <v>93657810</v>
      </c>
      <c r="C407" s="1">
        <v>93660831</v>
      </c>
      <c r="D407" s="1">
        <f t="shared" si="24"/>
        <v>3021</v>
      </c>
      <c r="E407" s="1" t="s">
        <v>108</v>
      </c>
      <c r="F407" s="1" t="s">
        <v>12</v>
      </c>
      <c r="G407" s="1">
        <f t="shared" si="25"/>
        <v>93657760</v>
      </c>
      <c r="H407" s="1">
        <f t="shared" si="26"/>
        <v>93660881</v>
      </c>
      <c r="I407" s="1">
        <f t="shared" si="27"/>
        <v>3121</v>
      </c>
    </row>
    <row r="408" spans="1:9" x14ac:dyDescent="0.25">
      <c r="A408" s="1" t="s">
        <v>104</v>
      </c>
      <c r="B408" s="1">
        <v>94484879</v>
      </c>
      <c r="C408" s="1">
        <v>94487389</v>
      </c>
      <c r="D408" s="1">
        <f t="shared" si="24"/>
        <v>2510</v>
      </c>
      <c r="E408" s="1" t="s">
        <v>109</v>
      </c>
      <c r="F408" s="1" t="s">
        <v>20</v>
      </c>
      <c r="G408" s="1">
        <f t="shared" si="25"/>
        <v>94484829</v>
      </c>
      <c r="H408" s="1">
        <f t="shared" si="26"/>
        <v>94487439</v>
      </c>
      <c r="I408" s="1">
        <f t="shared" si="27"/>
        <v>2610</v>
      </c>
    </row>
    <row r="409" spans="1:9" x14ac:dyDescent="0.25">
      <c r="A409" s="1" t="s">
        <v>104</v>
      </c>
      <c r="B409" s="1">
        <v>113547807</v>
      </c>
      <c r="C409" s="1">
        <v>113547998</v>
      </c>
      <c r="D409" s="1">
        <f t="shared" si="24"/>
        <v>191</v>
      </c>
      <c r="E409" s="1" t="s">
        <v>110</v>
      </c>
      <c r="F409" s="1" t="s">
        <v>13</v>
      </c>
      <c r="G409" s="1">
        <f t="shared" si="25"/>
        <v>113547757</v>
      </c>
      <c r="H409" s="1">
        <f t="shared" si="26"/>
        <v>113548048</v>
      </c>
      <c r="I409" s="1">
        <f t="shared" si="27"/>
        <v>291</v>
      </c>
    </row>
    <row r="410" spans="1:9" x14ac:dyDescent="0.25">
      <c r="A410" s="1" t="s">
        <v>104</v>
      </c>
      <c r="B410" s="1">
        <v>113549970</v>
      </c>
      <c r="C410" s="1">
        <v>113550118</v>
      </c>
      <c r="D410" s="1">
        <f t="shared" si="24"/>
        <v>148</v>
      </c>
      <c r="E410" s="1" t="s">
        <v>110</v>
      </c>
      <c r="F410" s="1" t="s">
        <v>12</v>
      </c>
      <c r="G410" s="1">
        <f t="shared" si="25"/>
        <v>113549920</v>
      </c>
      <c r="H410" s="1">
        <f t="shared" si="26"/>
        <v>113550168</v>
      </c>
      <c r="I410" s="1">
        <f t="shared" si="27"/>
        <v>248</v>
      </c>
    </row>
    <row r="411" spans="1:9" x14ac:dyDescent="0.25">
      <c r="A411" s="1" t="s">
        <v>104</v>
      </c>
      <c r="B411" s="1">
        <v>113562586</v>
      </c>
      <c r="C411" s="1">
        <v>113563278</v>
      </c>
      <c r="D411" s="1">
        <f t="shared" si="24"/>
        <v>692</v>
      </c>
      <c r="E411" s="1" t="s">
        <v>110</v>
      </c>
      <c r="F411" s="1" t="s">
        <v>11</v>
      </c>
      <c r="G411" s="1">
        <f t="shared" si="25"/>
        <v>113562536</v>
      </c>
      <c r="H411" s="1">
        <f t="shared" si="26"/>
        <v>113563328</v>
      </c>
      <c r="I411" s="1">
        <f t="shared" si="27"/>
        <v>792</v>
      </c>
    </row>
    <row r="412" spans="1:9" x14ac:dyDescent="0.25">
      <c r="A412" s="1" t="s">
        <v>104</v>
      </c>
      <c r="B412" s="1">
        <v>133738150</v>
      </c>
      <c r="C412" s="1">
        <v>133738422</v>
      </c>
      <c r="D412" s="1">
        <f t="shared" si="24"/>
        <v>272</v>
      </c>
      <c r="E412" s="1" t="s">
        <v>111</v>
      </c>
      <c r="F412" s="1" t="s">
        <v>61</v>
      </c>
      <c r="G412" s="1">
        <f t="shared" si="25"/>
        <v>133738100</v>
      </c>
      <c r="H412" s="1">
        <f t="shared" si="26"/>
        <v>133738472</v>
      </c>
      <c r="I412" s="1">
        <f t="shared" si="27"/>
        <v>372</v>
      </c>
    </row>
    <row r="413" spans="1:9" x14ac:dyDescent="0.25">
      <c r="A413" s="1" t="s">
        <v>104</v>
      </c>
      <c r="B413" s="1">
        <v>133747516</v>
      </c>
      <c r="C413" s="1">
        <v>133747600</v>
      </c>
      <c r="D413" s="1">
        <f t="shared" si="24"/>
        <v>84</v>
      </c>
      <c r="E413" s="1" t="s">
        <v>111</v>
      </c>
      <c r="F413" s="1" t="s">
        <v>43</v>
      </c>
      <c r="G413" s="1">
        <f t="shared" si="25"/>
        <v>133747466</v>
      </c>
      <c r="H413" s="1">
        <f t="shared" si="26"/>
        <v>133747650</v>
      </c>
      <c r="I413" s="1">
        <f t="shared" si="27"/>
        <v>184</v>
      </c>
    </row>
    <row r="414" spans="1:9" x14ac:dyDescent="0.25">
      <c r="A414" s="1" t="s">
        <v>104</v>
      </c>
      <c r="B414" s="1">
        <v>133748247</v>
      </c>
      <c r="C414" s="1">
        <v>133748424</v>
      </c>
      <c r="D414" s="1">
        <f t="shared" si="24"/>
        <v>177</v>
      </c>
      <c r="E414" s="1" t="s">
        <v>111</v>
      </c>
      <c r="F414" s="1" t="s">
        <v>42</v>
      </c>
      <c r="G414" s="1">
        <f t="shared" si="25"/>
        <v>133748197</v>
      </c>
      <c r="H414" s="1">
        <f t="shared" si="26"/>
        <v>133748474</v>
      </c>
      <c r="I414" s="1">
        <f t="shared" si="27"/>
        <v>277</v>
      </c>
    </row>
    <row r="415" spans="1:9" x14ac:dyDescent="0.25">
      <c r="A415" s="1" t="s">
        <v>104</v>
      </c>
      <c r="B415" s="1">
        <v>133750255</v>
      </c>
      <c r="C415" s="1">
        <v>133750439</v>
      </c>
      <c r="D415" s="1">
        <f t="shared" si="24"/>
        <v>184</v>
      </c>
      <c r="E415" s="1" t="s">
        <v>111</v>
      </c>
      <c r="F415" s="1" t="s">
        <v>41</v>
      </c>
      <c r="G415" s="1">
        <f t="shared" si="25"/>
        <v>133750205</v>
      </c>
      <c r="H415" s="1">
        <f t="shared" si="26"/>
        <v>133750489</v>
      </c>
      <c r="I415" s="1">
        <f t="shared" si="27"/>
        <v>284</v>
      </c>
    </row>
    <row r="416" spans="1:9" x14ac:dyDescent="0.25">
      <c r="A416" s="1" t="s">
        <v>104</v>
      </c>
      <c r="B416" s="1">
        <v>133753802</v>
      </c>
      <c r="C416" s="1">
        <v>133753954</v>
      </c>
      <c r="D416" s="1">
        <f t="shared" si="24"/>
        <v>152</v>
      </c>
      <c r="E416" s="1" t="s">
        <v>111</v>
      </c>
      <c r="F416" s="1" t="s">
        <v>21</v>
      </c>
      <c r="G416" s="1">
        <f t="shared" si="25"/>
        <v>133753752</v>
      </c>
      <c r="H416" s="1">
        <f t="shared" si="26"/>
        <v>133754004</v>
      </c>
      <c r="I416" s="1">
        <f t="shared" si="27"/>
        <v>252</v>
      </c>
    </row>
    <row r="417" spans="1:9" x14ac:dyDescent="0.25">
      <c r="A417" s="1" t="s">
        <v>104</v>
      </c>
      <c r="B417" s="1">
        <v>133755455</v>
      </c>
      <c r="C417" s="1">
        <v>133755544</v>
      </c>
      <c r="D417" s="1">
        <f t="shared" si="24"/>
        <v>89</v>
      </c>
      <c r="E417" s="1" t="s">
        <v>111</v>
      </c>
      <c r="F417" s="1" t="s">
        <v>20</v>
      </c>
      <c r="G417" s="1">
        <f t="shared" si="25"/>
        <v>133755405</v>
      </c>
      <c r="H417" s="1">
        <f t="shared" si="26"/>
        <v>133755594</v>
      </c>
      <c r="I417" s="1">
        <f t="shared" si="27"/>
        <v>189</v>
      </c>
    </row>
    <row r="418" spans="1:9" x14ac:dyDescent="0.25">
      <c r="A418" s="1" t="s">
        <v>112</v>
      </c>
      <c r="B418" s="1">
        <v>43612032</v>
      </c>
      <c r="C418" s="1">
        <v>43612179</v>
      </c>
      <c r="D418" s="1">
        <f t="shared" si="24"/>
        <v>147</v>
      </c>
      <c r="E418" s="1" t="s">
        <v>113</v>
      </c>
      <c r="F418" s="1" t="s">
        <v>14</v>
      </c>
      <c r="G418" s="1">
        <f t="shared" si="25"/>
        <v>43611982</v>
      </c>
      <c r="H418" s="1">
        <f t="shared" si="26"/>
        <v>43612229</v>
      </c>
      <c r="I418" s="1">
        <f t="shared" si="27"/>
        <v>247</v>
      </c>
    </row>
    <row r="419" spans="1:9" x14ac:dyDescent="0.25">
      <c r="A419" s="1" t="s">
        <v>112</v>
      </c>
      <c r="B419" s="1">
        <v>43613821</v>
      </c>
      <c r="C419" s="1">
        <v>43613928</v>
      </c>
      <c r="D419" s="1">
        <f t="shared" si="24"/>
        <v>107</v>
      </c>
      <c r="E419" s="1" t="s">
        <v>113</v>
      </c>
      <c r="F419" s="1" t="s">
        <v>13</v>
      </c>
      <c r="G419" s="1">
        <f t="shared" si="25"/>
        <v>43613771</v>
      </c>
      <c r="H419" s="1">
        <f t="shared" si="26"/>
        <v>43613978</v>
      </c>
      <c r="I419" s="1">
        <f t="shared" si="27"/>
        <v>207</v>
      </c>
    </row>
    <row r="420" spans="1:9" x14ac:dyDescent="0.25">
      <c r="A420" s="1" t="s">
        <v>112</v>
      </c>
      <c r="B420" s="1">
        <v>43614979</v>
      </c>
      <c r="C420" s="1">
        <v>43615193</v>
      </c>
      <c r="D420" s="1">
        <f t="shared" si="24"/>
        <v>214</v>
      </c>
      <c r="E420" s="1" t="s">
        <v>113</v>
      </c>
      <c r="F420" s="1" t="s">
        <v>12</v>
      </c>
      <c r="G420" s="1">
        <f t="shared" si="25"/>
        <v>43614929</v>
      </c>
      <c r="H420" s="1">
        <f t="shared" si="26"/>
        <v>43615243</v>
      </c>
      <c r="I420" s="1">
        <f t="shared" si="27"/>
        <v>314</v>
      </c>
    </row>
    <row r="421" spans="1:9" x14ac:dyDescent="0.25">
      <c r="A421" s="1" t="s">
        <v>112</v>
      </c>
      <c r="B421" s="1">
        <v>43615529</v>
      </c>
      <c r="C421" s="1">
        <v>43615651</v>
      </c>
      <c r="D421" s="1">
        <f t="shared" si="24"/>
        <v>122</v>
      </c>
      <c r="E421" s="1" t="s">
        <v>113</v>
      </c>
      <c r="F421" s="1" t="s">
        <v>11</v>
      </c>
      <c r="G421" s="1">
        <f t="shared" si="25"/>
        <v>43615479</v>
      </c>
      <c r="H421" s="1">
        <f t="shared" si="26"/>
        <v>43615701</v>
      </c>
      <c r="I421" s="1">
        <f t="shared" si="27"/>
        <v>222</v>
      </c>
    </row>
    <row r="422" spans="1:9" x14ac:dyDescent="0.25">
      <c r="A422" s="1" t="s">
        <v>112</v>
      </c>
      <c r="B422" s="1">
        <v>43617394</v>
      </c>
      <c r="C422" s="1">
        <v>43617464</v>
      </c>
      <c r="D422" s="1">
        <f t="shared" si="24"/>
        <v>70</v>
      </c>
      <c r="E422" s="1" t="s">
        <v>113</v>
      </c>
      <c r="F422" s="1" t="s">
        <v>25</v>
      </c>
      <c r="G422" s="1">
        <f t="shared" si="25"/>
        <v>43617344</v>
      </c>
      <c r="H422" s="1">
        <f t="shared" si="26"/>
        <v>43617514</v>
      </c>
      <c r="I422" s="1">
        <f t="shared" si="27"/>
        <v>170</v>
      </c>
    </row>
    <row r="423" spans="1:9" x14ac:dyDescent="0.25">
      <c r="A423" s="1" t="s">
        <v>112</v>
      </c>
      <c r="B423" s="1">
        <v>43619119</v>
      </c>
      <c r="C423" s="1">
        <v>43619256</v>
      </c>
      <c r="D423" s="1">
        <f t="shared" si="24"/>
        <v>137</v>
      </c>
      <c r="E423" s="1" t="s">
        <v>113</v>
      </c>
      <c r="F423" s="1" t="s">
        <v>26</v>
      </c>
      <c r="G423" s="1">
        <f t="shared" si="25"/>
        <v>43619069</v>
      </c>
      <c r="H423" s="1">
        <f t="shared" si="26"/>
        <v>43619306</v>
      </c>
      <c r="I423" s="1">
        <f t="shared" si="27"/>
        <v>237</v>
      </c>
    </row>
    <row r="424" spans="1:9" x14ac:dyDescent="0.25">
      <c r="A424" s="1" t="s">
        <v>112</v>
      </c>
      <c r="B424" s="1">
        <v>43620331</v>
      </c>
      <c r="C424" s="1">
        <v>43620430</v>
      </c>
      <c r="D424" s="1">
        <f t="shared" si="24"/>
        <v>99</v>
      </c>
      <c r="E424" s="1" t="s">
        <v>113</v>
      </c>
      <c r="F424" s="1" t="s">
        <v>27</v>
      </c>
      <c r="G424" s="1">
        <f t="shared" si="25"/>
        <v>43620281</v>
      </c>
      <c r="H424" s="1">
        <f t="shared" si="26"/>
        <v>43620480</v>
      </c>
      <c r="I424" s="1">
        <f t="shared" si="27"/>
        <v>199</v>
      </c>
    </row>
    <row r="425" spans="1:9" x14ac:dyDescent="0.25">
      <c r="A425" s="1" t="s">
        <v>112</v>
      </c>
      <c r="B425" s="1">
        <v>123243212</v>
      </c>
      <c r="C425" s="1">
        <v>123243317</v>
      </c>
      <c r="D425" s="1">
        <f t="shared" si="24"/>
        <v>105</v>
      </c>
      <c r="E425" s="1" t="s">
        <v>114</v>
      </c>
      <c r="F425" s="1" t="s">
        <v>26</v>
      </c>
      <c r="G425" s="1">
        <f t="shared" si="25"/>
        <v>123243162</v>
      </c>
      <c r="H425" s="1">
        <f t="shared" si="26"/>
        <v>123243367</v>
      </c>
      <c r="I425" s="1">
        <f t="shared" si="27"/>
        <v>205</v>
      </c>
    </row>
    <row r="426" spans="1:9" x14ac:dyDescent="0.25">
      <c r="A426" s="1" t="s">
        <v>112</v>
      </c>
      <c r="B426" s="1">
        <v>123244909</v>
      </c>
      <c r="C426" s="1">
        <v>123245046</v>
      </c>
      <c r="D426" s="1">
        <f t="shared" si="24"/>
        <v>137</v>
      </c>
      <c r="E426" s="1" t="s">
        <v>114</v>
      </c>
      <c r="F426" s="1" t="s">
        <v>25</v>
      </c>
      <c r="G426" s="1">
        <f t="shared" si="25"/>
        <v>123244859</v>
      </c>
      <c r="H426" s="1">
        <f t="shared" si="26"/>
        <v>123245096</v>
      </c>
      <c r="I426" s="1">
        <f t="shared" si="27"/>
        <v>237</v>
      </c>
    </row>
    <row r="427" spans="1:9" x14ac:dyDescent="0.25">
      <c r="A427" s="1" t="s">
        <v>112</v>
      </c>
      <c r="B427" s="1">
        <v>123246868</v>
      </c>
      <c r="C427" s="1">
        <v>123246938</v>
      </c>
      <c r="D427" s="1">
        <f t="shared" si="24"/>
        <v>70</v>
      </c>
      <c r="E427" s="1" t="s">
        <v>114</v>
      </c>
      <c r="F427" s="1" t="s">
        <v>11</v>
      </c>
      <c r="G427" s="1">
        <f t="shared" si="25"/>
        <v>123246818</v>
      </c>
      <c r="H427" s="1">
        <f t="shared" si="26"/>
        <v>123246988</v>
      </c>
      <c r="I427" s="1">
        <f t="shared" si="27"/>
        <v>170</v>
      </c>
    </row>
    <row r="428" spans="1:9" x14ac:dyDescent="0.25">
      <c r="A428" s="1" t="s">
        <v>112</v>
      </c>
      <c r="B428" s="1">
        <v>123247505</v>
      </c>
      <c r="C428" s="1">
        <v>123247627</v>
      </c>
      <c r="D428" s="1">
        <f t="shared" si="24"/>
        <v>122</v>
      </c>
      <c r="E428" s="1" t="s">
        <v>114</v>
      </c>
      <c r="F428" s="1" t="s">
        <v>12</v>
      </c>
      <c r="G428" s="1">
        <f t="shared" si="25"/>
        <v>123247455</v>
      </c>
      <c r="H428" s="1">
        <f t="shared" si="26"/>
        <v>123247677</v>
      </c>
      <c r="I428" s="1">
        <f t="shared" si="27"/>
        <v>222</v>
      </c>
    </row>
    <row r="429" spans="1:9" x14ac:dyDescent="0.25">
      <c r="A429" s="1" t="s">
        <v>112</v>
      </c>
      <c r="B429" s="1">
        <v>123256046</v>
      </c>
      <c r="C429" s="1">
        <v>123256236</v>
      </c>
      <c r="D429" s="1">
        <f t="shared" si="24"/>
        <v>190</v>
      </c>
      <c r="E429" s="1" t="s">
        <v>114</v>
      </c>
      <c r="F429" s="1" t="s">
        <v>13</v>
      </c>
      <c r="G429" s="1">
        <f t="shared" si="25"/>
        <v>123255996</v>
      </c>
      <c r="H429" s="1">
        <f t="shared" si="26"/>
        <v>123256286</v>
      </c>
      <c r="I429" s="1">
        <f t="shared" si="27"/>
        <v>290</v>
      </c>
    </row>
    <row r="430" spans="1:9" x14ac:dyDescent="0.25">
      <c r="A430" s="1" t="s">
        <v>112</v>
      </c>
      <c r="B430" s="1">
        <v>123258009</v>
      </c>
      <c r="C430" s="1">
        <v>123258119</v>
      </c>
      <c r="D430" s="1">
        <f t="shared" si="24"/>
        <v>110</v>
      </c>
      <c r="E430" s="1" t="s">
        <v>114</v>
      </c>
      <c r="F430" s="1" t="s">
        <v>14</v>
      </c>
      <c r="G430" s="1">
        <f t="shared" si="25"/>
        <v>123257959</v>
      </c>
      <c r="H430" s="1">
        <f t="shared" si="26"/>
        <v>123258169</v>
      </c>
      <c r="I430" s="1">
        <f t="shared" si="27"/>
        <v>210</v>
      </c>
    </row>
    <row r="431" spans="1:9" x14ac:dyDescent="0.25">
      <c r="A431" s="1" t="s">
        <v>112</v>
      </c>
      <c r="B431" s="1">
        <v>123260340</v>
      </c>
      <c r="C431" s="1">
        <v>123260461</v>
      </c>
      <c r="D431" s="1">
        <f t="shared" si="24"/>
        <v>121</v>
      </c>
      <c r="E431" s="1" t="s">
        <v>114</v>
      </c>
      <c r="F431" s="1" t="s">
        <v>15</v>
      </c>
      <c r="G431" s="1">
        <f t="shared" si="25"/>
        <v>123260290</v>
      </c>
      <c r="H431" s="1">
        <f t="shared" si="26"/>
        <v>123260511</v>
      </c>
      <c r="I431" s="1">
        <f t="shared" si="27"/>
        <v>221</v>
      </c>
    </row>
    <row r="432" spans="1:9" x14ac:dyDescent="0.25">
      <c r="A432" s="1" t="s">
        <v>115</v>
      </c>
      <c r="B432" s="1">
        <v>10771538</v>
      </c>
      <c r="C432" s="1">
        <v>10772947</v>
      </c>
      <c r="D432" s="1">
        <f t="shared" si="24"/>
        <v>1409</v>
      </c>
      <c r="E432" s="1" t="s">
        <v>116</v>
      </c>
      <c r="F432" s="1" t="s">
        <v>15</v>
      </c>
      <c r="G432" s="1">
        <f t="shared" si="25"/>
        <v>10771488</v>
      </c>
      <c r="H432" s="1">
        <f t="shared" si="26"/>
        <v>10772997</v>
      </c>
      <c r="I432" s="1">
        <f t="shared" si="27"/>
        <v>1509</v>
      </c>
    </row>
    <row r="433" spans="1:9" x14ac:dyDescent="0.25">
      <c r="A433" s="1" t="s">
        <v>115</v>
      </c>
      <c r="B433" s="1">
        <v>10774475</v>
      </c>
      <c r="C433" s="1">
        <v>10774571</v>
      </c>
      <c r="D433" s="1">
        <f t="shared" si="24"/>
        <v>96</v>
      </c>
      <c r="E433" s="1" t="s">
        <v>116</v>
      </c>
      <c r="F433" s="1" t="s">
        <v>16</v>
      </c>
      <c r="G433" s="1">
        <f t="shared" si="25"/>
        <v>10774425</v>
      </c>
      <c r="H433" s="1">
        <f t="shared" si="26"/>
        <v>10774621</v>
      </c>
      <c r="I433" s="1">
        <f t="shared" si="27"/>
        <v>196</v>
      </c>
    </row>
    <row r="434" spans="1:9" x14ac:dyDescent="0.25">
      <c r="A434" s="1" t="s">
        <v>115</v>
      </c>
      <c r="B434" s="1">
        <v>10775237</v>
      </c>
      <c r="C434" s="1">
        <v>10775277</v>
      </c>
      <c r="D434" s="1">
        <f t="shared" si="24"/>
        <v>40</v>
      </c>
      <c r="E434" s="1" t="s">
        <v>116</v>
      </c>
      <c r="F434" s="1" t="s">
        <v>20</v>
      </c>
      <c r="G434" s="1">
        <f t="shared" si="25"/>
        <v>10775187</v>
      </c>
      <c r="H434" s="1">
        <f t="shared" si="26"/>
        <v>10775327</v>
      </c>
      <c r="I434" s="1">
        <f t="shared" si="27"/>
        <v>140</v>
      </c>
    </row>
    <row r="435" spans="1:9" x14ac:dyDescent="0.25">
      <c r="A435" s="1" t="s">
        <v>115</v>
      </c>
      <c r="B435" s="1">
        <v>10777250</v>
      </c>
      <c r="C435" s="1">
        <v>10777458</v>
      </c>
      <c r="D435" s="1">
        <f t="shared" si="24"/>
        <v>208</v>
      </c>
      <c r="E435" s="1" t="s">
        <v>116</v>
      </c>
      <c r="F435" s="1" t="s">
        <v>21</v>
      </c>
      <c r="G435" s="1">
        <f t="shared" si="25"/>
        <v>10777200</v>
      </c>
      <c r="H435" s="1">
        <f t="shared" si="26"/>
        <v>10777508</v>
      </c>
      <c r="I435" s="1">
        <f t="shared" si="27"/>
        <v>308</v>
      </c>
    </row>
    <row r="436" spans="1:9" x14ac:dyDescent="0.25">
      <c r="A436" s="1" t="s">
        <v>115</v>
      </c>
      <c r="B436" s="1">
        <v>10780240</v>
      </c>
      <c r="C436" s="1">
        <v>10780323</v>
      </c>
      <c r="D436" s="1">
        <f t="shared" si="24"/>
        <v>83</v>
      </c>
      <c r="E436" s="1" t="s">
        <v>116</v>
      </c>
      <c r="F436" s="1" t="s">
        <v>41</v>
      </c>
      <c r="G436" s="1">
        <f t="shared" si="25"/>
        <v>10780190</v>
      </c>
      <c r="H436" s="1">
        <f t="shared" si="26"/>
        <v>10780373</v>
      </c>
      <c r="I436" s="1">
        <f t="shared" si="27"/>
        <v>183</v>
      </c>
    </row>
    <row r="437" spans="1:9" x14ac:dyDescent="0.25">
      <c r="A437" s="1" t="s">
        <v>115</v>
      </c>
      <c r="B437" s="1">
        <v>10782092</v>
      </c>
      <c r="C437" s="1">
        <v>10782273</v>
      </c>
      <c r="D437" s="1">
        <f t="shared" si="24"/>
        <v>181</v>
      </c>
      <c r="E437" s="1" t="s">
        <v>116</v>
      </c>
      <c r="F437" s="1" t="s">
        <v>42</v>
      </c>
      <c r="G437" s="1">
        <f t="shared" si="25"/>
        <v>10782042</v>
      </c>
      <c r="H437" s="1">
        <f t="shared" si="26"/>
        <v>10782323</v>
      </c>
      <c r="I437" s="1">
        <f t="shared" si="27"/>
        <v>281</v>
      </c>
    </row>
    <row r="438" spans="1:9" x14ac:dyDescent="0.25">
      <c r="A438" s="1" t="s">
        <v>115</v>
      </c>
      <c r="B438" s="1">
        <v>10783644</v>
      </c>
      <c r="C438" s="1">
        <v>10783907</v>
      </c>
      <c r="D438" s="1">
        <f t="shared" si="24"/>
        <v>263</v>
      </c>
      <c r="E438" s="1" t="s">
        <v>116</v>
      </c>
      <c r="F438" s="1" t="s">
        <v>43</v>
      </c>
      <c r="G438" s="1">
        <f t="shared" si="25"/>
        <v>10783594</v>
      </c>
      <c r="H438" s="1">
        <f t="shared" si="26"/>
        <v>10783957</v>
      </c>
      <c r="I438" s="1">
        <f t="shared" si="27"/>
        <v>363</v>
      </c>
    </row>
    <row r="439" spans="1:9" x14ac:dyDescent="0.25">
      <c r="A439" s="1" t="s">
        <v>115</v>
      </c>
      <c r="B439" s="1">
        <v>56490287</v>
      </c>
      <c r="C439" s="1">
        <v>56490406</v>
      </c>
      <c r="D439" s="1">
        <f t="shared" si="24"/>
        <v>119</v>
      </c>
      <c r="E439" s="1" t="s">
        <v>117</v>
      </c>
      <c r="F439" s="1" t="s">
        <v>27</v>
      </c>
      <c r="G439" s="1">
        <f t="shared" si="25"/>
        <v>56490237</v>
      </c>
      <c r="H439" s="1">
        <f t="shared" si="26"/>
        <v>56490456</v>
      </c>
      <c r="I439" s="1">
        <f t="shared" si="27"/>
        <v>219</v>
      </c>
    </row>
    <row r="440" spans="1:9" x14ac:dyDescent="0.25">
      <c r="A440" s="1" t="s">
        <v>115</v>
      </c>
      <c r="B440" s="1">
        <v>56490532</v>
      </c>
      <c r="C440" s="1">
        <v>56490630</v>
      </c>
      <c r="D440" s="1">
        <f t="shared" si="24"/>
        <v>98</v>
      </c>
      <c r="E440" s="1" t="s">
        <v>117</v>
      </c>
      <c r="F440" s="1" t="s">
        <v>28</v>
      </c>
      <c r="G440" s="1">
        <f t="shared" si="25"/>
        <v>56490482</v>
      </c>
      <c r="H440" s="1">
        <f t="shared" si="26"/>
        <v>56490680</v>
      </c>
      <c r="I440" s="1">
        <f t="shared" si="27"/>
        <v>198</v>
      </c>
    </row>
    <row r="441" spans="1:9" x14ac:dyDescent="0.25">
      <c r="A441" s="1" t="s">
        <v>115</v>
      </c>
      <c r="B441" s="1">
        <v>56490829</v>
      </c>
      <c r="C441" s="1">
        <v>56491014</v>
      </c>
      <c r="D441" s="1">
        <f t="shared" si="24"/>
        <v>185</v>
      </c>
      <c r="E441" s="1" t="s">
        <v>117</v>
      </c>
      <c r="F441" s="1" t="s">
        <v>29</v>
      </c>
      <c r="G441" s="1">
        <f t="shared" si="25"/>
        <v>56490779</v>
      </c>
      <c r="H441" s="1">
        <f t="shared" si="26"/>
        <v>56491064</v>
      </c>
      <c r="I441" s="1">
        <f t="shared" si="27"/>
        <v>285</v>
      </c>
    </row>
    <row r="442" spans="1:9" x14ac:dyDescent="0.25">
      <c r="A442" s="1" t="s">
        <v>115</v>
      </c>
      <c r="B442" s="1">
        <v>56491569</v>
      </c>
      <c r="C442" s="1">
        <v>56491724</v>
      </c>
      <c r="D442" s="1">
        <f t="shared" si="24"/>
        <v>155</v>
      </c>
      <c r="E442" s="1" t="s">
        <v>117</v>
      </c>
      <c r="F442" s="1" t="s">
        <v>30</v>
      </c>
      <c r="G442" s="1">
        <f t="shared" si="25"/>
        <v>56491519</v>
      </c>
      <c r="H442" s="1">
        <f t="shared" si="26"/>
        <v>56491774</v>
      </c>
      <c r="I442" s="1">
        <f t="shared" si="27"/>
        <v>255</v>
      </c>
    </row>
    <row r="443" spans="1:9" x14ac:dyDescent="0.25">
      <c r="A443" s="1" t="s">
        <v>115</v>
      </c>
      <c r="B443" s="1">
        <v>56492284</v>
      </c>
      <c r="C443" s="1">
        <v>56492359</v>
      </c>
      <c r="D443" s="1">
        <f t="shared" si="24"/>
        <v>75</v>
      </c>
      <c r="E443" s="1" t="s">
        <v>117</v>
      </c>
      <c r="F443" s="1" t="s">
        <v>31</v>
      </c>
      <c r="G443" s="1">
        <f t="shared" si="25"/>
        <v>56492234</v>
      </c>
      <c r="H443" s="1">
        <f t="shared" si="26"/>
        <v>56492409</v>
      </c>
      <c r="I443" s="1">
        <f t="shared" si="27"/>
        <v>175</v>
      </c>
    </row>
    <row r="444" spans="1:9" x14ac:dyDescent="0.25">
      <c r="A444" s="1" t="s">
        <v>115</v>
      </c>
      <c r="B444" s="1">
        <v>56492543</v>
      </c>
      <c r="C444" s="1">
        <v>56492689</v>
      </c>
      <c r="D444" s="1">
        <f t="shared" si="24"/>
        <v>146</v>
      </c>
      <c r="E444" s="1" t="s">
        <v>117</v>
      </c>
      <c r="F444" s="1" t="s">
        <v>36</v>
      </c>
      <c r="G444" s="1">
        <f t="shared" si="25"/>
        <v>56492493</v>
      </c>
      <c r="H444" s="1">
        <f t="shared" si="26"/>
        <v>56492739</v>
      </c>
      <c r="I444" s="1">
        <f t="shared" si="27"/>
        <v>246</v>
      </c>
    </row>
    <row r="445" spans="1:9" x14ac:dyDescent="0.25">
      <c r="A445" s="1" t="s">
        <v>115</v>
      </c>
      <c r="B445" s="1">
        <v>56493432</v>
      </c>
      <c r="C445" s="1">
        <v>56493529</v>
      </c>
      <c r="D445" s="1">
        <f t="shared" si="24"/>
        <v>97</v>
      </c>
      <c r="E445" s="1" t="s">
        <v>117</v>
      </c>
      <c r="F445" s="1" t="s">
        <v>35</v>
      </c>
      <c r="G445" s="1">
        <f t="shared" si="25"/>
        <v>56493382</v>
      </c>
      <c r="H445" s="1">
        <f t="shared" si="26"/>
        <v>56493579</v>
      </c>
      <c r="I445" s="1">
        <f t="shared" si="27"/>
        <v>197</v>
      </c>
    </row>
    <row r="446" spans="1:9" x14ac:dyDescent="0.25">
      <c r="A446" s="1" t="s">
        <v>118</v>
      </c>
      <c r="B446" s="1">
        <v>28588589</v>
      </c>
      <c r="C446" s="1">
        <v>28588694</v>
      </c>
      <c r="D446" s="1">
        <f t="shared" si="24"/>
        <v>105</v>
      </c>
      <c r="E446" s="1" t="s">
        <v>119</v>
      </c>
      <c r="F446" s="1" t="s">
        <v>36</v>
      </c>
      <c r="G446" s="1">
        <f t="shared" si="25"/>
        <v>28588539</v>
      </c>
      <c r="H446" s="1">
        <f t="shared" si="26"/>
        <v>28588744</v>
      </c>
      <c r="I446" s="1">
        <f t="shared" si="27"/>
        <v>205</v>
      </c>
    </row>
    <row r="447" spans="1:9" x14ac:dyDescent="0.25">
      <c r="A447" s="1" t="s">
        <v>118</v>
      </c>
      <c r="B447" s="1">
        <v>28589294</v>
      </c>
      <c r="C447" s="1">
        <v>28589393</v>
      </c>
      <c r="D447" s="1">
        <f t="shared" si="24"/>
        <v>99</v>
      </c>
      <c r="E447" s="1" t="s">
        <v>119</v>
      </c>
      <c r="F447" s="1" t="s">
        <v>31</v>
      </c>
      <c r="G447" s="1">
        <f t="shared" si="25"/>
        <v>28589244</v>
      </c>
      <c r="H447" s="1">
        <f t="shared" si="26"/>
        <v>28589443</v>
      </c>
      <c r="I447" s="1">
        <f t="shared" si="27"/>
        <v>199</v>
      </c>
    </row>
    <row r="448" spans="1:9" x14ac:dyDescent="0.25">
      <c r="A448" s="1" t="s">
        <v>118</v>
      </c>
      <c r="B448" s="1">
        <v>28589727</v>
      </c>
      <c r="C448" s="1">
        <v>28589838</v>
      </c>
      <c r="D448" s="1">
        <f t="shared" si="24"/>
        <v>111</v>
      </c>
      <c r="E448" s="1" t="s">
        <v>119</v>
      </c>
      <c r="F448" s="1" t="s">
        <v>30</v>
      </c>
      <c r="G448" s="1">
        <f t="shared" si="25"/>
        <v>28589677</v>
      </c>
      <c r="H448" s="1">
        <f t="shared" si="26"/>
        <v>28589888</v>
      </c>
      <c r="I448" s="1">
        <f t="shared" si="27"/>
        <v>211</v>
      </c>
    </row>
    <row r="449" spans="1:9" x14ac:dyDescent="0.25">
      <c r="A449" s="1" t="s">
        <v>118</v>
      </c>
      <c r="B449" s="1">
        <v>28592604</v>
      </c>
      <c r="C449" s="1">
        <v>28592726</v>
      </c>
      <c r="D449" s="1">
        <f t="shared" si="24"/>
        <v>122</v>
      </c>
      <c r="E449" s="1" t="s">
        <v>119</v>
      </c>
      <c r="F449" s="1" t="s">
        <v>29</v>
      </c>
      <c r="G449" s="1">
        <f t="shared" si="25"/>
        <v>28592554</v>
      </c>
      <c r="H449" s="1">
        <f t="shared" si="26"/>
        <v>28592776</v>
      </c>
      <c r="I449" s="1">
        <f t="shared" si="27"/>
        <v>222</v>
      </c>
    </row>
    <row r="450" spans="1:9" x14ac:dyDescent="0.25">
      <c r="A450" s="1" t="s">
        <v>118</v>
      </c>
      <c r="B450" s="1">
        <v>28597487</v>
      </c>
      <c r="C450" s="1">
        <v>28597614</v>
      </c>
      <c r="D450" s="1">
        <f t="shared" ref="D450:D513" si="28">C450-B450</f>
        <v>127</v>
      </c>
      <c r="E450" s="1" t="s">
        <v>119</v>
      </c>
      <c r="F450" s="1" t="s">
        <v>28</v>
      </c>
      <c r="G450" s="1">
        <f t="shared" si="25"/>
        <v>28597437</v>
      </c>
      <c r="H450" s="1">
        <f t="shared" si="26"/>
        <v>28597664</v>
      </c>
      <c r="I450" s="1">
        <f t="shared" si="27"/>
        <v>227</v>
      </c>
    </row>
    <row r="451" spans="1:9" x14ac:dyDescent="0.25">
      <c r="A451" s="1" t="s">
        <v>118</v>
      </c>
      <c r="B451" s="1">
        <v>28598998</v>
      </c>
      <c r="C451" s="1">
        <v>28599080</v>
      </c>
      <c r="D451" s="1">
        <f t="shared" si="28"/>
        <v>82</v>
      </c>
      <c r="E451" s="1" t="s">
        <v>119</v>
      </c>
      <c r="F451" s="1" t="s">
        <v>27</v>
      </c>
      <c r="G451" s="1">
        <f t="shared" ref="G451:G514" si="29">B451-50</f>
        <v>28598948</v>
      </c>
      <c r="H451" s="1">
        <f t="shared" ref="H451:H514" si="30">C451+50</f>
        <v>28599130</v>
      </c>
      <c r="I451" s="1">
        <f t="shared" ref="I451:I514" si="31">H451-G451</f>
        <v>182</v>
      </c>
    </row>
    <row r="452" spans="1:9" x14ac:dyDescent="0.25">
      <c r="A452" s="1" t="s">
        <v>118</v>
      </c>
      <c r="B452" s="1">
        <v>28601225</v>
      </c>
      <c r="C452" s="1">
        <v>28601378</v>
      </c>
      <c r="D452" s="1">
        <f t="shared" si="28"/>
        <v>153</v>
      </c>
      <c r="E452" s="1" t="s">
        <v>119</v>
      </c>
      <c r="F452" s="1" t="s">
        <v>26</v>
      </c>
      <c r="G452" s="1">
        <f t="shared" si="29"/>
        <v>28601175</v>
      </c>
      <c r="H452" s="1">
        <f t="shared" si="30"/>
        <v>28601428</v>
      </c>
      <c r="I452" s="1">
        <f t="shared" si="31"/>
        <v>253</v>
      </c>
    </row>
    <row r="453" spans="1:9" x14ac:dyDescent="0.25">
      <c r="A453" s="1" t="s">
        <v>118</v>
      </c>
      <c r="B453" s="1">
        <v>28602315</v>
      </c>
      <c r="C453" s="1">
        <v>28602425</v>
      </c>
      <c r="D453" s="1">
        <f t="shared" si="28"/>
        <v>110</v>
      </c>
      <c r="E453" s="1" t="s">
        <v>119</v>
      </c>
      <c r="F453" s="1" t="s">
        <v>25</v>
      </c>
      <c r="G453" s="1">
        <f t="shared" si="29"/>
        <v>28602265</v>
      </c>
      <c r="H453" s="1">
        <f t="shared" si="30"/>
        <v>28602475</v>
      </c>
      <c r="I453" s="1">
        <f t="shared" si="31"/>
        <v>210</v>
      </c>
    </row>
    <row r="454" spans="1:9" x14ac:dyDescent="0.25">
      <c r="A454" s="1" t="s">
        <v>118</v>
      </c>
      <c r="B454" s="1">
        <v>28608024</v>
      </c>
      <c r="C454" s="1">
        <v>28608128</v>
      </c>
      <c r="D454" s="1">
        <f t="shared" si="28"/>
        <v>104</v>
      </c>
      <c r="E454" s="1" t="s">
        <v>119</v>
      </c>
      <c r="F454" s="1" t="s">
        <v>11</v>
      </c>
      <c r="G454" s="1">
        <f t="shared" si="29"/>
        <v>28607974</v>
      </c>
      <c r="H454" s="1">
        <f t="shared" si="30"/>
        <v>28608178</v>
      </c>
      <c r="I454" s="1">
        <f t="shared" si="31"/>
        <v>204</v>
      </c>
    </row>
    <row r="455" spans="1:9" x14ac:dyDescent="0.25">
      <c r="A455" s="1" t="s">
        <v>118</v>
      </c>
      <c r="B455" s="1">
        <v>28608219</v>
      </c>
      <c r="C455" s="1">
        <v>28608351</v>
      </c>
      <c r="D455" s="1">
        <f t="shared" si="28"/>
        <v>132</v>
      </c>
      <c r="E455" s="1" t="s">
        <v>119</v>
      </c>
      <c r="F455" s="1" t="s">
        <v>12</v>
      </c>
      <c r="G455" s="1">
        <f t="shared" si="29"/>
        <v>28608169</v>
      </c>
      <c r="H455" s="1">
        <f t="shared" si="30"/>
        <v>28608401</v>
      </c>
      <c r="I455" s="1">
        <f t="shared" si="31"/>
        <v>232</v>
      </c>
    </row>
    <row r="456" spans="1:9" x14ac:dyDescent="0.25">
      <c r="A456" s="1" t="s">
        <v>118</v>
      </c>
      <c r="B456" s="1">
        <v>28886130</v>
      </c>
      <c r="C456" s="1">
        <v>28886235</v>
      </c>
      <c r="D456" s="1">
        <f t="shared" si="28"/>
        <v>105</v>
      </c>
      <c r="E456" s="1" t="s">
        <v>120</v>
      </c>
      <c r="F456" s="1" t="s">
        <v>48</v>
      </c>
      <c r="G456" s="1">
        <f t="shared" si="29"/>
        <v>28886080</v>
      </c>
      <c r="H456" s="1">
        <f t="shared" si="30"/>
        <v>28886285</v>
      </c>
      <c r="I456" s="1">
        <f t="shared" si="31"/>
        <v>205</v>
      </c>
    </row>
    <row r="457" spans="1:9" x14ac:dyDescent="0.25">
      <c r="A457" s="1" t="s">
        <v>118</v>
      </c>
      <c r="B457" s="1">
        <v>28891635</v>
      </c>
      <c r="C457" s="1">
        <v>28891734</v>
      </c>
      <c r="D457" s="1">
        <f t="shared" si="28"/>
        <v>99</v>
      </c>
      <c r="E457" s="1" t="s">
        <v>120</v>
      </c>
      <c r="F457" s="1" t="s">
        <v>34</v>
      </c>
      <c r="G457" s="1">
        <f t="shared" si="29"/>
        <v>28891585</v>
      </c>
      <c r="H457" s="1">
        <f t="shared" si="30"/>
        <v>28891784</v>
      </c>
      <c r="I457" s="1">
        <f t="shared" si="31"/>
        <v>199</v>
      </c>
    </row>
    <row r="458" spans="1:9" x14ac:dyDescent="0.25">
      <c r="A458" s="1" t="s">
        <v>118</v>
      </c>
      <c r="B458" s="1">
        <v>28893560</v>
      </c>
      <c r="C458" s="1">
        <v>28893671</v>
      </c>
      <c r="D458" s="1">
        <f t="shared" si="28"/>
        <v>111</v>
      </c>
      <c r="E458" s="1" t="s">
        <v>120</v>
      </c>
      <c r="F458" s="1" t="s">
        <v>35</v>
      </c>
      <c r="G458" s="1">
        <f t="shared" si="29"/>
        <v>28893510</v>
      </c>
      <c r="H458" s="1">
        <f t="shared" si="30"/>
        <v>28893721</v>
      </c>
      <c r="I458" s="1">
        <f t="shared" si="31"/>
        <v>211</v>
      </c>
    </row>
    <row r="459" spans="1:9" x14ac:dyDescent="0.25">
      <c r="A459" s="1" t="s">
        <v>118</v>
      </c>
      <c r="B459" s="1">
        <v>28895600</v>
      </c>
      <c r="C459" s="1">
        <v>28895722</v>
      </c>
      <c r="D459" s="1">
        <f t="shared" si="28"/>
        <v>122</v>
      </c>
      <c r="E459" s="1" t="s">
        <v>120</v>
      </c>
      <c r="F459" s="1" t="s">
        <v>36</v>
      </c>
      <c r="G459" s="1">
        <f t="shared" si="29"/>
        <v>28895550</v>
      </c>
      <c r="H459" s="1">
        <f t="shared" si="30"/>
        <v>28895772</v>
      </c>
      <c r="I459" s="1">
        <f t="shared" si="31"/>
        <v>222</v>
      </c>
    </row>
    <row r="460" spans="1:9" x14ac:dyDescent="0.25">
      <c r="A460" s="1" t="s">
        <v>118</v>
      </c>
      <c r="B460" s="1">
        <v>28896399</v>
      </c>
      <c r="C460" s="1">
        <v>28896496</v>
      </c>
      <c r="D460" s="1">
        <f t="shared" si="28"/>
        <v>97</v>
      </c>
      <c r="E460" s="1" t="s">
        <v>120</v>
      </c>
      <c r="F460" s="1" t="s">
        <v>31</v>
      </c>
      <c r="G460" s="1">
        <f t="shared" si="29"/>
        <v>28896349</v>
      </c>
      <c r="H460" s="1">
        <f t="shared" si="30"/>
        <v>28896546</v>
      </c>
      <c r="I460" s="1">
        <f t="shared" si="31"/>
        <v>197</v>
      </c>
    </row>
    <row r="461" spans="1:9" x14ac:dyDescent="0.25">
      <c r="A461" s="1" t="s">
        <v>118</v>
      </c>
      <c r="B461" s="1">
        <v>28896927</v>
      </c>
      <c r="C461" s="1">
        <v>28897083</v>
      </c>
      <c r="D461" s="1">
        <f t="shared" si="28"/>
        <v>156</v>
      </c>
      <c r="E461" s="1" t="s">
        <v>120</v>
      </c>
      <c r="F461" s="1" t="s">
        <v>30</v>
      </c>
      <c r="G461" s="1">
        <f t="shared" si="29"/>
        <v>28896877</v>
      </c>
      <c r="H461" s="1">
        <f t="shared" si="30"/>
        <v>28897133</v>
      </c>
      <c r="I461" s="1">
        <f t="shared" si="31"/>
        <v>256</v>
      </c>
    </row>
    <row r="462" spans="1:9" x14ac:dyDescent="0.25">
      <c r="A462" s="1" t="s">
        <v>118</v>
      </c>
      <c r="B462" s="1">
        <v>28901599</v>
      </c>
      <c r="C462" s="1">
        <v>28901687</v>
      </c>
      <c r="D462" s="1">
        <f t="shared" si="28"/>
        <v>88</v>
      </c>
      <c r="E462" s="1" t="s">
        <v>120</v>
      </c>
      <c r="F462" s="1" t="s">
        <v>29</v>
      </c>
      <c r="G462" s="1">
        <f t="shared" si="29"/>
        <v>28901549</v>
      </c>
      <c r="H462" s="1">
        <f t="shared" si="30"/>
        <v>28901737</v>
      </c>
      <c r="I462" s="1">
        <f t="shared" si="31"/>
        <v>188</v>
      </c>
    </row>
    <row r="463" spans="1:9" x14ac:dyDescent="0.25">
      <c r="A463" s="1" t="s">
        <v>118</v>
      </c>
      <c r="B463" s="1">
        <v>28903752</v>
      </c>
      <c r="C463" s="1">
        <v>28903865</v>
      </c>
      <c r="D463" s="1">
        <f t="shared" si="28"/>
        <v>113</v>
      </c>
      <c r="E463" s="1" t="s">
        <v>120</v>
      </c>
      <c r="F463" s="1" t="s">
        <v>28</v>
      </c>
      <c r="G463" s="1">
        <f t="shared" si="29"/>
        <v>28903702</v>
      </c>
      <c r="H463" s="1">
        <f t="shared" si="30"/>
        <v>28903915</v>
      </c>
      <c r="I463" s="1">
        <f t="shared" si="31"/>
        <v>213</v>
      </c>
    </row>
    <row r="464" spans="1:9" x14ac:dyDescent="0.25">
      <c r="A464" s="1" t="s">
        <v>118</v>
      </c>
      <c r="B464" s="1">
        <v>28908162</v>
      </c>
      <c r="C464" s="1">
        <v>28908266</v>
      </c>
      <c r="D464" s="1">
        <f t="shared" si="28"/>
        <v>104</v>
      </c>
      <c r="E464" s="1" t="s">
        <v>120</v>
      </c>
      <c r="F464" s="1" t="s">
        <v>27</v>
      </c>
      <c r="G464" s="1">
        <f t="shared" si="29"/>
        <v>28908112</v>
      </c>
      <c r="H464" s="1">
        <f t="shared" si="30"/>
        <v>28908316</v>
      </c>
      <c r="I464" s="1">
        <f t="shared" si="31"/>
        <v>204</v>
      </c>
    </row>
    <row r="465" spans="1:9" x14ac:dyDescent="0.25">
      <c r="A465" s="1" t="s">
        <v>118</v>
      </c>
      <c r="B465" s="1">
        <v>28913305</v>
      </c>
      <c r="C465" s="1">
        <v>28913437</v>
      </c>
      <c r="D465" s="1">
        <f t="shared" si="28"/>
        <v>132</v>
      </c>
      <c r="E465" s="1" t="s">
        <v>120</v>
      </c>
      <c r="F465" s="1" t="s">
        <v>26</v>
      </c>
      <c r="G465" s="1">
        <f t="shared" si="29"/>
        <v>28913255</v>
      </c>
      <c r="H465" s="1">
        <f t="shared" si="30"/>
        <v>28913487</v>
      </c>
      <c r="I465" s="1">
        <f t="shared" si="31"/>
        <v>232</v>
      </c>
    </row>
    <row r="466" spans="1:9" x14ac:dyDescent="0.25">
      <c r="A466" s="1" t="s">
        <v>121</v>
      </c>
      <c r="B466" s="1">
        <v>41796540</v>
      </c>
      <c r="C466" s="1">
        <v>41796630</v>
      </c>
      <c r="D466" s="1">
        <f t="shared" si="28"/>
        <v>90</v>
      </c>
      <c r="E466" s="1" t="s">
        <v>122</v>
      </c>
      <c r="F466" s="1" t="s">
        <v>28</v>
      </c>
      <c r="G466" s="1">
        <f t="shared" si="29"/>
        <v>41796490</v>
      </c>
      <c r="H466" s="1">
        <f t="shared" si="30"/>
        <v>41796680</v>
      </c>
      <c r="I466" s="1">
        <f t="shared" si="31"/>
        <v>190</v>
      </c>
    </row>
    <row r="467" spans="1:9" x14ac:dyDescent="0.25">
      <c r="A467" s="1" t="s">
        <v>121</v>
      </c>
      <c r="B467" s="1">
        <v>41796704</v>
      </c>
      <c r="C467" s="1">
        <v>41796838</v>
      </c>
      <c r="D467" s="1">
        <f t="shared" si="28"/>
        <v>134</v>
      </c>
      <c r="E467" s="1" t="s">
        <v>122</v>
      </c>
      <c r="F467" s="1" t="s">
        <v>27</v>
      </c>
      <c r="G467" s="1">
        <f t="shared" si="29"/>
        <v>41796654</v>
      </c>
      <c r="H467" s="1">
        <f t="shared" si="30"/>
        <v>41796888</v>
      </c>
      <c r="I467" s="1">
        <f t="shared" si="31"/>
        <v>234</v>
      </c>
    </row>
    <row r="468" spans="1:9" x14ac:dyDescent="0.25">
      <c r="A468" s="1" t="s">
        <v>121</v>
      </c>
      <c r="B468" s="1">
        <v>41796971</v>
      </c>
      <c r="C468" s="1">
        <v>41797072</v>
      </c>
      <c r="D468" s="1">
        <f t="shared" si="28"/>
        <v>101</v>
      </c>
      <c r="E468" s="1" t="s">
        <v>122</v>
      </c>
      <c r="F468" s="1" t="s">
        <v>26</v>
      </c>
      <c r="G468" s="1">
        <f t="shared" si="29"/>
        <v>41796921</v>
      </c>
      <c r="H468" s="1">
        <f t="shared" si="30"/>
        <v>41797122</v>
      </c>
      <c r="I468" s="1">
        <f t="shared" si="31"/>
        <v>201</v>
      </c>
    </row>
    <row r="469" spans="1:9" x14ac:dyDescent="0.25">
      <c r="A469" s="1" t="s">
        <v>121</v>
      </c>
      <c r="B469" s="1">
        <v>41797170</v>
      </c>
      <c r="C469" s="1">
        <v>41797262</v>
      </c>
      <c r="D469" s="1">
        <f t="shared" si="28"/>
        <v>92</v>
      </c>
      <c r="E469" s="1" t="s">
        <v>122</v>
      </c>
      <c r="F469" s="1" t="s">
        <v>25</v>
      </c>
      <c r="G469" s="1">
        <f t="shared" si="29"/>
        <v>41797120</v>
      </c>
      <c r="H469" s="1">
        <f t="shared" si="30"/>
        <v>41797312</v>
      </c>
      <c r="I469" s="1">
        <f t="shared" si="31"/>
        <v>192</v>
      </c>
    </row>
    <row r="470" spans="1:9" x14ac:dyDescent="0.25">
      <c r="A470" s="1" t="s">
        <v>121</v>
      </c>
      <c r="B470" s="1">
        <v>41797406</v>
      </c>
      <c r="C470" s="1">
        <v>41797503</v>
      </c>
      <c r="D470" s="1">
        <f t="shared" si="28"/>
        <v>97</v>
      </c>
      <c r="E470" s="1" t="s">
        <v>122</v>
      </c>
      <c r="F470" s="1" t="s">
        <v>11</v>
      </c>
      <c r="G470" s="1">
        <f t="shared" si="29"/>
        <v>41797356</v>
      </c>
      <c r="H470" s="1">
        <f t="shared" si="30"/>
        <v>41797553</v>
      </c>
      <c r="I470" s="1">
        <f t="shared" si="31"/>
        <v>197</v>
      </c>
    </row>
    <row r="471" spans="1:9" x14ac:dyDescent="0.25">
      <c r="A471" s="1" t="s">
        <v>121</v>
      </c>
      <c r="B471" s="1">
        <v>41797599</v>
      </c>
      <c r="C471" s="1">
        <v>41797728</v>
      </c>
      <c r="D471" s="1">
        <f t="shared" si="28"/>
        <v>129</v>
      </c>
      <c r="E471" s="1" t="s">
        <v>122</v>
      </c>
      <c r="F471" s="1" t="s">
        <v>12</v>
      </c>
      <c r="G471" s="1">
        <f t="shared" si="29"/>
        <v>41797549</v>
      </c>
      <c r="H471" s="1">
        <f t="shared" si="30"/>
        <v>41797778</v>
      </c>
      <c r="I471" s="1">
        <f t="shared" si="31"/>
        <v>229</v>
      </c>
    </row>
    <row r="472" spans="1:9" x14ac:dyDescent="0.25">
      <c r="A472" s="1" t="s">
        <v>121</v>
      </c>
      <c r="B472" s="1">
        <v>41797911</v>
      </c>
      <c r="C472" s="1">
        <v>41797975</v>
      </c>
      <c r="D472" s="1">
        <f t="shared" si="28"/>
        <v>64</v>
      </c>
      <c r="E472" s="1" t="s">
        <v>122</v>
      </c>
      <c r="F472" s="1" t="s">
        <v>13</v>
      </c>
      <c r="G472" s="1">
        <f t="shared" si="29"/>
        <v>41797861</v>
      </c>
      <c r="H472" s="1">
        <f t="shared" si="30"/>
        <v>41798025</v>
      </c>
      <c r="I472" s="1">
        <f t="shared" si="31"/>
        <v>164</v>
      </c>
    </row>
    <row r="473" spans="1:9" x14ac:dyDescent="0.25">
      <c r="A473" s="1" t="s">
        <v>121</v>
      </c>
      <c r="B473" s="1">
        <v>41798113</v>
      </c>
      <c r="C473" s="1">
        <v>41798203</v>
      </c>
      <c r="D473" s="1">
        <f t="shared" si="28"/>
        <v>90</v>
      </c>
      <c r="E473" s="1" t="s">
        <v>122</v>
      </c>
      <c r="F473" s="1" t="s">
        <v>14</v>
      </c>
      <c r="G473" s="1">
        <f t="shared" si="29"/>
        <v>41798063</v>
      </c>
      <c r="H473" s="1">
        <f t="shared" si="30"/>
        <v>41798253</v>
      </c>
      <c r="I473" s="1">
        <f t="shared" si="31"/>
        <v>190</v>
      </c>
    </row>
    <row r="474" spans="1:9" x14ac:dyDescent="0.25">
      <c r="A474" s="1" t="s">
        <v>121</v>
      </c>
      <c r="B474" s="1">
        <v>41799293</v>
      </c>
      <c r="C474" s="1">
        <v>41799488</v>
      </c>
      <c r="D474" s="1">
        <f t="shared" si="28"/>
        <v>195</v>
      </c>
      <c r="E474" s="1" t="s">
        <v>122</v>
      </c>
      <c r="F474" s="1" t="s">
        <v>15</v>
      </c>
      <c r="G474" s="1">
        <f t="shared" si="29"/>
        <v>41799243</v>
      </c>
      <c r="H474" s="1">
        <f t="shared" si="30"/>
        <v>41799538</v>
      </c>
      <c r="I474" s="1">
        <f t="shared" si="31"/>
        <v>295</v>
      </c>
    </row>
    <row r="475" spans="1:9" x14ac:dyDescent="0.25">
      <c r="A475" s="1" t="s">
        <v>121</v>
      </c>
      <c r="B475" s="1">
        <v>41862802</v>
      </c>
      <c r="C475" s="1">
        <v>41862897</v>
      </c>
      <c r="D475" s="1">
        <f t="shared" si="28"/>
        <v>95</v>
      </c>
      <c r="E475" s="1" t="s">
        <v>123</v>
      </c>
      <c r="F475" s="1" t="s">
        <v>14</v>
      </c>
      <c r="G475" s="1">
        <f t="shared" si="29"/>
        <v>41862752</v>
      </c>
      <c r="H475" s="1">
        <f t="shared" si="30"/>
        <v>41862947</v>
      </c>
      <c r="I475" s="1">
        <f t="shared" si="31"/>
        <v>195</v>
      </c>
    </row>
    <row r="476" spans="1:9" x14ac:dyDescent="0.25">
      <c r="A476" s="1" t="s">
        <v>121</v>
      </c>
      <c r="B476" s="1">
        <v>41863236</v>
      </c>
      <c r="C476" s="1">
        <v>41863316</v>
      </c>
      <c r="D476" s="1">
        <f t="shared" si="28"/>
        <v>80</v>
      </c>
      <c r="E476" s="1" t="s">
        <v>123</v>
      </c>
      <c r="F476" s="1" t="s">
        <v>13</v>
      </c>
      <c r="G476" s="1">
        <f t="shared" si="29"/>
        <v>41863186</v>
      </c>
      <c r="H476" s="1">
        <f t="shared" si="30"/>
        <v>41863366</v>
      </c>
      <c r="I476" s="1">
        <f t="shared" si="31"/>
        <v>180</v>
      </c>
    </row>
    <row r="477" spans="1:9" x14ac:dyDescent="0.25">
      <c r="A477" s="1" t="s">
        <v>121</v>
      </c>
      <c r="B477" s="1">
        <v>41863793</v>
      </c>
      <c r="C477" s="1">
        <v>41863885</v>
      </c>
      <c r="D477" s="1">
        <f t="shared" si="28"/>
        <v>92</v>
      </c>
      <c r="E477" s="1" t="s">
        <v>123</v>
      </c>
      <c r="F477" s="1" t="s">
        <v>12</v>
      </c>
      <c r="G477" s="1">
        <f t="shared" si="29"/>
        <v>41863743</v>
      </c>
      <c r="H477" s="1">
        <f t="shared" si="30"/>
        <v>41863935</v>
      </c>
      <c r="I477" s="1">
        <f t="shared" si="31"/>
        <v>192</v>
      </c>
    </row>
    <row r="478" spans="1:9" x14ac:dyDescent="0.25">
      <c r="A478" s="1" t="s">
        <v>121</v>
      </c>
      <c r="B478" s="1">
        <v>41864641</v>
      </c>
      <c r="C478" s="1">
        <v>41864762</v>
      </c>
      <c r="D478" s="1">
        <f t="shared" si="28"/>
        <v>121</v>
      </c>
      <c r="E478" s="1" t="s">
        <v>123</v>
      </c>
      <c r="F478" s="1" t="s">
        <v>11</v>
      </c>
      <c r="G478" s="1">
        <f t="shared" si="29"/>
        <v>41864591</v>
      </c>
      <c r="H478" s="1">
        <f t="shared" si="30"/>
        <v>41864812</v>
      </c>
      <c r="I478" s="1">
        <f t="shared" si="31"/>
        <v>221</v>
      </c>
    </row>
    <row r="479" spans="1:9" x14ac:dyDescent="0.25">
      <c r="A479" s="1" t="s">
        <v>121</v>
      </c>
      <c r="B479" s="1">
        <v>41865200</v>
      </c>
      <c r="C479" s="1">
        <v>41865309</v>
      </c>
      <c r="D479" s="1">
        <f t="shared" si="28"/>
        <v>109</v>
      </c>
      <c r="E479" s="1" t="s">
        <v>123</v>
      </c>
      <c r="F479" s="1" t="s">
        <v>25</v>
      </c>
      <c r="G479" s="1">
        <f t="shared" si="29"/>
        <v>41865150</v>
      </c>
      <c r="H479" s="1">
        <f t="shared" si="30"/>
        <v>41865359</v>
      </c>
      <c r="I479" s="1">
        <f t="shared" si="31"/>
        <v>209</v>
      </c>
    </row>
    <row r="480" spans="1:9" x14ac:dyDescent="0.25">
      <c r="A480" s="1" t="s">
        <v>121</v>
      </c>
      <c r="B480" s="1">
        <v>41865506</v>
      </c>
      <c r="C480" s="1">
        <v>41865665</v>
      </c>
      <c r="D480" s="1">
        <f t="shared" si="28"/>
        <v>159</v>
      </c>
      <c r="E480" s="1" t="s">
        <v>123</v>
      </c>
      <c r="F480" s="1" t="s">
        <v>26</v>
      </c>
      <c r="G480" s="1">
        <f t="shared" si="29"/>
        <v>41865456</v>
      </c>
      <c r="H480" s="1">
        <f t="shared" si="30"/>
        <v>41865715</v>
      </c>
      <c r="I480" s="1">
        <f t="shared" si="31"/>
        <v>259</v>
      </c>
    </row>
    <row r="481" spans="1:9" x14ac:dyDescent="0.25">
      <c r="A481" s="1" t="s">
        <v>121</v>
      </c>
      <c r="B481" s="1">
        <v>41865877</v>
      </c>
      <c r="C481" s="1">
        <v>41866013</v>
      </c>
      <c r="D481" s="1">
        <f t="shared" si="28"/>
        <v>136</v>
      </c>
      <c r="E481" s="1" t="s">
        <v>123</v>
      </c>
      <c r="F481" s="1" t="s">
        <v>27</v>
      </c>
      <c r="G481" s="1">
        <f t="shared" si="29"/>
        <v>41865827</v>
      </c>
      <c r="H481" s="1">
        <f t="shared" si="30"/>
        <v>41866063</v>
      </c>
      <c r="I481" s="1">
        <f t="shared" si="31"/>
        <v>236</v>
      </c>
    </row>
    <row r="482" spans="1:9" x14ac:dyDescent="0.25">
      <c r="A482" s="1" t="s">
        <v>121</v>
      </c>
      <c r="B482" s="1">
        <v>41870084</v>
      </c>
      <c r="C482" s="1">
        <v>41871536</v>
      </c>
      <c r="D482" s="1">
        <f t="shared" si="28"/>
        <v>1452</v>
      </c>
      <c r="E482" s="1" t="s">
        <v>123</v>
      </c>
      <c r="F482" s="1" t="s">
        <v>28</v>
      </c>
      <c r="G482" s="1">
        <f t="shared" si="29"/>
        <v>41870034</v>
      </c>
      <c r="H482" s="1">
        <f t="shared" si="30"/>
        <v>41871586</v>
      </c>
      <c r="I482" s="1">
        <f t="shared" si="31"/>
        <v>1552</v>
      </c>
    </row>
    <row r="483" spans="1:9" x14ac:dyDescent="0.25">
      <c r="A483" s="1" t="s">
        <v>121</v>
      </c>
      <c r="B483" s="1">
        <v>75093022</v>
      </c>
      <c r="C483" s="1">
        <v>75093087</v>
      </c>
      <c r="D483" s="1">
        <f t="shared" si="28"/>
        <v>65</v>
      </c>
      <c r="E483" s="1" t="s">
        <v>124</v>
      </c>
      <c r="F483" s="1" t="s">
        <v>41</v>
      </c>
      <c r="G483" s="1">
        <f t="shared" si="29"/>
        <v>75092972</v>
      </c>
      <c r="H483" s="1">
        <f t="shared" si="30"/>
        <v>75093137</v>
      </c>
      <c r="I483" s="1">
        <f t="shared" si="31"/>
        <v>165</v>
      </c>
    </row>
    <row r="484" spans="1:9" x14ac:dyDescent="0.25">
      <c r="A484" s="1" t="s">
        <v>121</v>
      </c>
      <c r="B484" s="1">
        <v>75093164</v>
      </c>
      <c r="C484" s="1">
        <v>75093263</v>
      </c>
      <c r="D484" s="1">
        <f t="shared" si="28"/>
        <v>99</v>
      </c>
      <c r="E484" s="1" t="s">
        <v>124</v>
      </c>
      <c r="F484" s="1" t="s">
        <v>21</v>
      </c>
      <c r="G484" s="1">
        <f t="shared" si="29"/>
        <v>75093114</v>
      </c>
      <c r="H484" s="1">
        <f t="shared" si="30"/>
        <v>75093313</v>
      </c>
      <c r="I484" s="1">
        <f t="shared" si="31"/>
        <v>199</v>
      </c>
    </row>
    <row r="485" spans="1:9" x14ac:dyDescent="0.25">
      <c r="A485" s="1" t="s">
        <v>121</v>
      </c>
      <c r="B485" s="1">
        <v>75093353</v>
      </c>
      <c r="C485" s="1">
        <v>75093443</v>
      </c>
      <c r="D485" s="1">
        <f t="shared" si="28"/>
        <v>90</v>
      </c>
      <c r="E485" s="1" t="s">
        <v>124</v>
      </c>
      <c r="F485" s="1" t="s">
        <v>20</v>
      </c>
      <c r="G485" s="1">
        <f t="shared" si="29"/>
        <v>75093303</v>
      </c>
      <c r="H485" s="1">
        <f t="shared" si="30"/>
        <v>75093493</v>
      </c>
      <c r="I485" s="1">
        <f t="shared" si="31"/>
        <v>190</v>
      </c>
    </row>
    <row r="486" spans="1:9" x14ac:dyDescent="0.25">
      <c r="A486" s="1" t="s">
        <v>121</v>
      </c>
      <c r="B486" s="1">
        <v>75093863</v>
      </c>
      <c r="C486" s="1">
        <v>75093936</v>
      </c>
      <c r="D486" s="1">
        <f t="shared" si="28"/>
        <v>73</v>
      </c>
      <c r="E486" s="1" t="s">
        <v>124</v>
      </c>
      <c r="F486" s="1" t="s">
        <v>16</v>
      </c>
      <c r="G486" s="1">
        <f t="shared" si="29"/>
        <v>75093813</v>
      </c>
      <c r="H486" s="1">
        <f t="shared" si="30"/>
        <v>75093986</v>
      </c>
      <c r="I486" s="1">
        <f t="shared" si="31"/>
        <v>173</v>
      </c>
    </row>
    <row r="487" spans="1:9" x14ac:dyDescent="0.25">
      <c r="A487" s="1" t="s">
        <v>121</v>
      </c>
      <c r="B487" s="1">
        <v>75094036</v>
      </c>
      <c r="C487" s="1">
        <v>75094231</v>
      </c>
      <c r="D487" s="1">
        <f t="shared" si="28"/>
        <v>195</v>
      </c>
      <c r="E487" s="1" t="s">
        <v>124</v>
      </c>
      <c r="F487" s="1" t="s">
        <v>15</v>
      </c>
      <c r="G487" s="1">
        <f t="shared" si="29"/>
        <v>75093986</v>
      </c>
      <c r="H487" s="1">
        <f t="shared" si="30"/>
        <v>75094281</v>
      </c>
      <c r="I487" s="1">
        <f t="shared" si="31"/>
        <v>295</v>
      </c>
    </row>
    <row r="488" spans="1:9" x14ac:dyDescent="0.25">
      <c r="A488" s="1" t="s">
        <v>121</v>
      </c>
      <c r="B488" s="1">
        <v>75094338</v>
      </c>
      <c r="C488" s="1">
        <v>75094424</v>
      </c>
      <c r="D488" s="1">
        <f t="shared" si="28"/>
        <v>86</v>
      </c>
      <c r="E488" s="1" t="s">
        <v>124</v>
      </c>
      <c r="F488" s="1" t="s">
        <v>14</v>
      </c>
      <c r="G488" s="1">
        <f t="shared" si="29"/>
        <v>75094288</v>
      </c>
      <c r="H488" s="1">
        <f t="shared" si="30"/>
        <v>75094474</v>
      </c>
      <c r="I488" s="1">
        <f t="shared" si="31"/>
        <v>186</v>
      </c>
    </row>
    <row r="489" spans="1:9" x14ac:dyDescent="0.25">
      <c r="A489" s="1" t="s">
        <v>121</v>
      </c>
      <c r="B489" s="1">
        <v>75094672</v>
      </c>
      <c r="C489" s="1">
        <v>75095539</v>
      </c>
      <c r="D489" s="1">
        <f t="shared" si="28"/>
        <v>867</v>
      </c>
      <c r="E489" s="1" t="s">
        <v>124</v>
      </c>
      <c r="F489" s="1" t="s">
        <v>13</v>
      </c>
      <c r="G489" s="1">
        <f t="shared" si="29"/>
        <v>75094622</v>
      </c>
      <c r="H489" s="1">
        <f t="shared" si="30"/>
        <v>75095589</v>
      </c>
      <c r="I489" s="1">
        <f t="shared" si="31"/>
        <v>967</v>
      </c>
    </row>
    <row r="490" spans="1:9" x14ac:dyDescent="0.25">
      <c r="A490" s="1" t="s">
        <v>121</v>
      </c>
      <c r="B490" s="1">
        <v>88420022</v>
      </c>
      <c r="C490" s="1">
        <v>88420351</v>
      </c>
      <c r="D490" s="1">
        <f t="shared" si="28"/>
        <v>329</v>
      </c>
      <c r="E490" s="1" t="s">
        <v>125</v>
      </c>
      <c r="F490" s="1" t="s">
        <v>28</v>
      </c>
      <c r="G490" s="1">
        <f t="shared" si="29"/>
        <v>88419972</v>
      </c>
      <c r="H490" s="1">
        <f t="shared" si="30"/>
        <v>88420401</v>
      </c>
      <c r="I490" s="1">
        <f t="shared" si="31"/>
        <v>429</v>
      </c>
    </row>
    <row r="491" spans="1:9" x14ac:dyDescent="0.25">
      <c r="A491" s="1" t="s">
        <v>121</v>
      </c>
      <c r="B491" s="1">
        <v>88423501</v>
      </c>
      <c r="C491" s="1">
        <v>88423659</v>
      </c>
      <c r="D491" s="1">
        <f t="shared" si="28"/>
        <v>158</v>
      </c>
      <c r="E491" s="1" t="s">
        <v>125</v>
      </c>
      <c r="F491" s="1" t="s">
        <v>27</v>
      </c>
      <c r="G491" s="1">
        <f t="shared" si="29"/>
        <v>88423451</v>
      </c>
      <c r="H491" s="1">
        <f t="shared" si="30"/>
        <v>88423709</v>
      </c>
      <c r="I491" s="1">
        <f t="shared" si="31"/>
        <v>258</v>
      </c>
    </row>
    <row r="492" spans="1:9" x14ac:dyDescent="0.25">
      <c r="A492" s="1" t="s">
        <v>121</v>
      </c>
      <c r="B492" s="1">
        <v>88428925</v>
      </c>
      <c r="C492" s="1">
        <v>88428966</v>
      </c>
      <c r="D492" s="1">
        <f t="shared" si="28"/>
        <v>41</v>
      </c>
      <c r="E492" s="1" t="s">
        <v>125</v>
      </c>
      <c r="F492" s="1" t="s">
        <v>26</v>
      </c>
      <c r="G492" s="1">
        <f t="shared" si="29"/>
        <v>88428875</v>
      </c>
      <c r="H492" s="1">
        <f t="shared" si="30"/>
        <v>88429016</v>
      </c>
      <c r="I492" s="1">
        <f t="shared" si="31"/>
        <v>141</v>
      </c>
    </row>
    <row r="493" spans="1:9" x14ac:dyDescent="0.25">
      <c r="A493" s="1" t="s">
        <v>121</v>
      </c>
      <c r="B493" s="1">
        <v>88472422</v>
      </c>
      <c r="C493" s="1">
        <v>88472665</v>
      </c>
      <c r="D493" s="1">
        <f t="shared" si="28"/>
        <v>243</v>
      </c>
      <c r="E493" s="1" t="s">
        <v>125</v>
      </c>
      <c r="F493" s="1" t="s">
        <v>25</v>
      </c>
      <c r="G493" s="1">
        <f t="shared" si="29"/>
        <v>88472372</v>
      </c>
      <c r="H493" s="1">
        <f t="shared" si="30"/>
        <v>88472715</v>
      </c>
      <c r="I493" s="1">
        <f t="shared" si="31"/>
        <v>343</v>
      </c>
    </row>
    <row r="494" spans="1:9" x14ac:dyDescent="0.25">
      <c r="A494" s="1" t="s">
        <v>121</v>
      </c>
      <c r="B494" s="1">
        <v>88476243</v>
      </c>
      <c r="C494" s="1">
        <v>88476415</v>
      </c>
      <c r="D494" s="1">
        <f t="shared" si="28"/>
        <v>172</v>
      </c>
      <c r="E494" s="1" t="s">
        <v>125</v>
      </c>
      <c r="F494" s="1" t="s">
        <v>11</v>
      </c>
      <c r="G494" s="1">
        <f t="shared" si="29"/>
        <v>88476193</v>
      </c>
      <c r="H494" s="1">
        <f t="shared" si="30"/>
        <v>88476465</v>
      </c>
      <c r="I494" s="1">
        <f t="shared" si="31"/>
        <v>272</v>
      </c>
    </row>
    <row r="495" spans="1:9" x14ac:dyDescent="0.25">
      <c r="A495" s="1" t="s">
        <v>121</v>
      </c>
      <c r="B495" s="1">
        <v>88483854</v>
      </c>
      <c r="C495" s="1">
        <v>88483984</v>
      </c>
      <c r="D495" s="1">
        <f t="shared" si="28"/>
        <v>130</v>
      </c>
      <c r="E495" s="1" t="s">
        <v>125</v>
      </c>
      <c r="F495" s="1" t="s">
        <v>12</v>
      </c>
      <c r="G495" s="1">
        <f t="shared" si="29"/>
        <v>88483804</v>
      </c>
      <c r="H495" s="1">
        <f t="shared" si="30"/>
        <v>88484034</v>
      </c>
      <c r="I495" s="1">
        <f t="shared" si="31"/>
        <v>230</v>
      </c>
    </row>
    <row r="496" spans="1:9" x14ac:dyDescent="0.25">
      <c r="A496" s="1" t="s">
        <v>121</v>
      </c>
      <c r="B496" s="1">
        <v>91435288</v>
      </c>
      <c r="C496" s="1">
        <v>91435341</v>
      </c>
      <c r="D496" s="1">
        <f t="shared" si="28"/>
        <v>53</v>
      </c>
      <c r="E496" s="1" t="s">
        <v>126</v>
      </c>
      <c r="F496" s="1" t="s">
        <v>13</v>
      </c>
      <c r="G496" s="1">
        <f t="shared" si="29"/>
        <v>91435238</v>
      </c>
      <c r="H496" s="1">
        <f t="shared" si="30"/>
        <v>91435391</v>
      </c>
      <c r="I496" s="1">
        <f t="shared" si="31"/>
        <v>153</v>
      </c>
    </row>
    <row r="497" spans="1:9" x14ac:dyDescent="0.25">
      <c r="A497" s="1" t="s">
        <v>121</v>
      </c>
      <c r="B497" s="1">
        <v>91435937</v>
      </c>
      <c r="C497" s="1">
        <v>91436055</v>
      </c>
      <c r="D497" s="1">
        <f t="shared" si="28"/>
        <v>118</v>
      </c>
      <c r="E497" s="1" t="s">
        <v>126</v>
      </c>
      <c r="F497" s="1" t="s">
        <v>12</v>
      </c>
      <c r="G497" s="1">
        <f t="shared" si="29"/>
        <v>91435887</v>
      </c>
      <c r="H497" s="1">
        <f t="shared" si="30"/>
        <v>91436105</v>
      </c>
      <c r="I497" s="1">
        <f t="shared" si="31"/>
        <v>218</v>
      </c>
    </row>
    <row r="498" spans="1:9" x14ac:dyDescent="0.25">
      <c r="A498" s="1" t="s">
        <v>121</v>
      </c>
      <c r="B498" s="1">
        <v>91436330</v>
      </c>
      <c r="C498" s="1">
        <v>91436424</v>
      </c>
      <c r="D498" s="1">
        <f t="shared" si="28"/>
        <v>94</v>
      </c>
      <c r="E498" s="1" t="s">
        <v>126</v>
      </c>
      <c r="F498" s="1" t="s">
        <v>11</v>
      </c>
      <c r="G498" s="1">
        <f t="shared" si="29"/>
        <v>91436280</v>
      </c>
      <c r="H498" s="1">
        <f t="shared" si="30"/>
        <v>91436474</v>
      </c>
      <c r="I498" s="1">
        <f t="shared" si="31"/>
        <v>194</v>
      </c>
    </row>
    <row r="499" spans="1:9" x14ac:dyDescent="0.25">
      <c r="A499" s="1" t="s">
        <v>121</v>
      </c>
      <c r="B499" s="1">
        <v>91436521</v>
      </c>
      <c r="C499" s="1">
        <v>91436644</v>
      </c>
      <c r="D499" s="1">
        <f t="shared" si="28"/>
        <v>123</v>
      </c>
      <c r="E499" s="1" t="s">
        <v>126</v>
      </c>
      <c r="F499" s="1" t="s">
        <v>25</v>
      </c>
      <c r="G499" s="1">
        <f t="shared" si="29"/>
        <v>91436471</v>
      </c>
      <c r="H499" s="1">
        <f t="shared" si="30"/>
        <v>91436694</v>
      </c>
      <c r="I499" s="1">
        <f t="shared" si="31"/>
        <v>223</v>
      </c>
    </row>
    <row r="500" spans="1:9" x14ac:dyDescent="0.25">
      <c r="A500" s="1" t="s">
        <v>121</v>
      </c>
      <c r="B500" s="1">
        <v>91436884</v>
      </c>
      <c r="C500" s="1">
        <v>91437041</v>
      </c>
      <c r="D500" s="1">
        <f t="shared" si="28"/>
        <v>157</v>
      </c>
      <c r="E500" s="1" t="s">
        <v>126</v>
      </c>
      <c r="F500" s="1" t="s">
        <v>26</v>
      </c>
      <c r="G500" s="1">
        <f t="shared" si="29"/>
        <v>91436834</v>
      </c>
      <c r="H500" s="1">
        <f t="shared" si="30"/>
        <v>91437091</v>
      </c>
      <c r="I500" s="1">
        <f t="shared" si="31"/>
        <v>257</v>
      </c>
    </row>
    <row r="501" spans="1:9" x14ac:dyDescent="0.25">
      <c r="A501" s="1" t="s">
        <v>121</v>
      </c>
      <c r="B501" s="1">
        <v>91437166</v>
      </c>
      <c r="C501" s="1">
        <v>91437288</v>
      </c>
      <c r="D501" s="1">
        <f t="shared" si="28"/>
        <v>122</v>
      </c>
      <c r="E501" s="1" t="s">
        <v>126</v>
      </c>
      <c r="F501" s="1" t="s">
        <v>27</v>
      </c>
      <c r="G501" s="1">
        <f t="shared" si="29"/>
        <v>91437116</v>
      </c>
      <c r="H501" s="1">
        <f t="shared" si="30"/>
        <v>91437338</v>
      </c>
      <c r="I501" s="1">
        <f t="shared" si="31"/>
        <v>222</v>
      </c>
    </row>
    <row r="502" spans="1:9" x14ac:dyDescent="0.25">
      <c r="A502" s="1" t="s">
        <v>121</v>
      </c>
      <c r="B502" s="1">
        <v>91438646</v>
      </c>
      <c r="C502" s="1">
        <v>91439006</v>
      </c>
      <c r="D502" s="1">
        <f t="shared" si="28"/>
        <v>360</v>
      </c>
      <c r="E502" s="1" t="s">
        <v>126</v>
      </c>
      <c r="F502" s="1" t="s">
        <v>28</v>
      </c>
      <c r="G502" s="1">
        <f t="shared" si="29"/>
        <v>91438596</v>
      </c>
      <c r="H502" s="1">
        <f t="shared" si="30"/>
        <v>91439056</v>
      </c>
      <c r="I502" s="1">
        <f t="shared" si="31"/>
        <v>460</v>
      </c>
    </row>
    <row r="503" spans="1:9" x14ac:dyDescent="0.25">
      <c r="A503" s="1" t="s">
        <v>121</v>
      </c>
      <c r="B503" s="1">
        <v>99478053</v>
      </c>
      <c r="C503" s="1">
        <v>99478282</v>
      </c>
      <c r="D503" s="1">
        <f t="shared" si="28"/>
        <v>229</v>
      </c>
      <c r="E503" s="1" t="s">
        <v>127</v>
      </c>
      <c r="F503" s="1" t="s">
        <v>25</v>
      </c>
      <c r="G503" s="1">
        <f t="shared" si="29"/>
        <v>99478003</v>
      </c>
      <c r="H503" s="1">
        <f t="shared" si="30"/>
        <v>99478332</v>
      </c>
      <c r="I503" s="1">
        <f t="shared" si="31"/>
        <v>329</v>
      </c>
    </row>
    <row r="504" spans="1:9" x14ac:dyDescent="0.25">
      <c r="A504" s="1" t="s">
        <v>121</v>
      </c>
      <c r="B504" s="1">
        <v>99478545</v>
      </c>
      <c r="C504" s="1">
        <v>99478655</v>
      </c>
      <c r="D504" s="1">
        <f t="shared" si="28"/>
        <v>110</v>
      </c>
      <c r="E504" s="1" t="s">
        <v>127</v>
      </c>
      <c r="F504" s="1" t="s">
        <v>26</v>
      </c>
      <c r="G504" s="1">
        <f t="shared" si="29"/>
        <v>99478495</v>
      </c>
      <c r="H504" s="1">
        <f t="shared" si="30"/>
        <v>99478705</v>
      </c>
      <c r="I504" s="1">
        <f t="shared" si="31"/>
        <v>210</v>
      </c>
    </row>
    <row r="505" spans="1:9" x14ac:dyDescent="0.25">
      <c r="A505" s="1" t="s">
        <v>121</v>
      </c>
      <c r="B505" s="1">
        <v>99482430</v>
      </c>
      <c r="C505" s="1">
        <v>99482589</v>
      </c>
      <c r="D505" s="1">
        <f t="shared" si="28"/>
        <v>159</v>
      </c>
      <c r="E505" s="1" t="s">
        <v>127</v>
      </c>
      <c r="F505" s="1" t="s">
        <v>27</v>
      </c>
      <c r="G505" s="1">
        <f t="shared" si="29"/>
        <v>99482380</v>
      </c>
      <c r="H505" s="1">
        <f t="shared" si="30"/>
        <v>99482639</v>
      </c>
      <c r="I505" s="1">
        <f t="shared" si="31"/>
        <v>259</v>
      </c>
    </row>
    <row r="506" spans="1:9" x14ac:dyDescent="0.25">
      <c r="A506" s="1" t="s">
        <v>121</v>
      </c>
      <c r="B506" s="1">
        <v>99486152</v>
      </c>
      <c r="C506" s="1">
        <v>99486281</v>
      </c>
      <c r="D506" s="1">
        <f t="shared" si="28"/>
        <v>129</v>
      </c>
      <c r="E506" s="1" t="s">
        <v>127</v>
      </c>
      <c r="F506" s="1" t="s">
        <v>28</v>
      </c>
      <c r="G506" s="1">
        <f t="shared" si="29"/>
        <v>99486102</v>
      </c>
      <c r="H506" s="1">
        <f t="shared" si="30"/>
        <v>99486331</v>
      </c>
      <c r="I506" s="1">
        <f t="shared" si="31"/>
        <v>229</v>
      </c>
    </row>
    <row r="507" spans="1:9" x14ac:dyDescent="0.25">
      <c r="A507" s="1" t="s">
        <v>121</v>
      </c>
      <c r="B507" s="1">
        <v>99491803</v>
      </c>
      <c r="C507" s="1">
        <v>99491937</v>
      </c>
      <c r="D507" s="1">
        <f t="shared" si="28"/>
        <v>134</v>
      </c>
      <c r="E507" s="1" t="s">
        <v>127</v>
      </c>
      <c r="F507" s="1" t="s">
        <v>29</v>
      </c>
      <c r="G507" s="1">
        <f t="shared" si="29"/>
        <v>99491753</v>
      </c>
      <c r="H507" s="1">
        <f t="shared" si="30"/>
        <v>99491987</v>
      </c>
      <c r="I507" s="1">
        <f t="shared" si="31"/>
        <v>234</v>
      </c>
    </row>
    <row r="508" spans="1:9" x14ac:dyDescent="0.25">
      <c r="A508" s="1" t="s">
        <v>121</v>
      </c>
      <c r="B508" s="1">
        <v>99500290</v>
      </c>
      <c r="C508" s="1">
        <v>99507759</v>
      </c>
      <c r="D508" s="1">
        <f t="shared" si="28"/>
        <v>7469</v>
      </c>
      <c r="E508" s="1" t="s">
        <v>127</v>
      </c>
      <c r="F508" s="1" t="s">
        <v>30</v>
      </c>
      <c r="G508" s="1">
        <f t="shared" si="29"/>
        <v>99500240</v>
      </c>
      <c r="H508" s="1">
        <f t="shared" si="30"/>
        <v>99507809</v>
      </c>
      <c r="I508" s="1">
        <f t="shared" si="31"/>
        <v>7569</v>
      </c>
    </row>
    <row r="509" spans="1:9" x14ac:dyDescent="0.25">
      <c r="A509" s="1" t="s">
        <v>128</v>
      </c>
      <c r="B509" s="1">
        <v>7286744</v>
      </c>
      <c r="C509" s="1">
        <v>7286935</v>
      </c>
      <c r="D509" s="1">
        <f t="shared" si="28"/>
        <v>191</v>
      </c>
      <c r="E509" s="1" t="s">
        <v>129</v>
      </c>
      <c r="F509" s="1" t="s">
        <v>61</v>
      </c>
      <c r="G509" s="1">
        <f t="shared" si="29"/>
        <v>7286694</v>
      </c>
      <c r="H509" s="1">
        <f t="shared" si="30"/>
        <v>7286985</v>
      </c>
      <c r="I509" s="1">
        <f t="shared" si="31"/>
        <v>291</v>
      </c>
    </row>
    <row r="510" spans="1:9" x14ac:dyDescent="0.25">
      <c r="A510" s="1" t="s">
        <v>128</v>
      </c>
      <c r="B510" s="1">
        <v>7287028</v>
      </c>
      <c r="C510" s="1">
        <v>7287183</v>
      </c>
      <c r="D510" s="1">
        <f t="shared" si="28"/>
        <v>155</v>
      </c>
      <c r="E510" s="1" t="s">
        <v>129</v>
      </c>
      <c r="F510" s="1" t="s">
        <v>43</v>
      </c>
      <c r="G510" s="1">
        <f t="shared" si="29"/>
        <v>7286978</v>
      </c>
      <c r="H510" s="1">
        <f t="shared" si="30"/>
        <v>7287233</v>
      </c>
      <c r="I510" s="1">
        <f t="shared" si="31"/>
        <v>255</v>
      </c>
    </row>
    <row r="511" spans="1:9" x14ac:dyDescent="0.25">
      <c r="A511" s="1" t="s">
        <v>128</v>
      </c>
      <c r="B511" s="1">
        <v>7287289</v>
      </c>
      <c r="C511" s="1">
        <v>7287572</v>
      </c>
      <c r="D511" s="1">
        <f t="shared" si="28"/>
        <v>283</v>
      </c>
      <c r="E511" s="1" t="s">
        <v>129</v>
      </c>
      <c r="F511" s="1" t="s">
        <v>42</v>
      </c>
      <c r="G511" s="1">
        <f t="shared" si="29"/>
        <v>7287239</v>
      </c>
      <c r="H511" s="1">
        <f t="shared" si="30"/>
        <v>7287622</v>
      </c>
      <c r="I511" s="1">
        <f t="shared" si="31"/>
        <v>383</v>
      </c>
    </row>
    <row r="512" spans="1:9" x14ac:dyDescent="0.25">
      <c r="A512" s="1" t="s">
        <v>128</v>
      </c>
      <c r="B512" s="1">
        <v>7287803</v>
      </c>
      <c r="C512" s="1">
        <v>7288073</v>
      </c>
      <c r="D512" s="1">
        <f t="shared" si="28"/>
        <v>270</v>
      </c>
      <c r="E512" s="1" t="s">
        <v>129</v>
      </c>
      <c r="F512" s="1" t="s">
        <v>41</v>
      </c>
      <c r="G512" s="1">
        <f t="shared" si="29"/>
        <v>7287753</v>
      </c>
      <c r="H512" s="1">
        <f t="shared" si="30"/>
        <v>7288123</v>
      </c>
      <c r="I512" s="1">
        <f t="shared" si="31"/>
        <v>370</v>
      </c>
    </row>
    <row r="513" spans="1:9" x14ac:dyDescent="0.25">
      <c r="A513" s="1" t="s">
        <v>128</v>
      </c>
      <c r="B513" s="1">
        <v>37879791</v>
      </c>
      <c r="C513" s="1">
        <v>37879913</v>
      </c>
      <c r="D513" s="1">
        <f t="shared" si="28"/>
        <v>122</v>
      </c>
      <c r="E513" s="1" t="s">
        <v>130</v>
      </c>
      <c r="F513" s="1" t="s">
        <v>27</v>
      </c>
      <c r="G513" s="1">
        <f t="shared" si="29"/>
        <v>37879741</v>
      </c>
      <c r="H513" s="1">
        <f t="shared" si="30"/>
        <v>37879963</v>
      </c>
      <c r="I513" s="1">
        <f t="shared" si="31"/>
        <v>222</v>
      </c>
    </row>
    <row r="514" spans="1:9" x14ac:dyDescent="0.25">
      <c r="A514" s="1" t="s">
        <v>128</v>
      </c>
      <c r="B514" s="1">
        <v>37880165</v>
      </c>
      <c r="C514" s="1">
        <v>37880263</v>
      </c>
      <c r="D514" s="1">
        <f t="shared" ref="D514:D577" si="32">C514-B514</f>
        <v>98</v>
      </c>
      <c r="E514" s="1" t="s">
        <v>130</v>
      </c>
      <c r="F514" s="1" t="s">
        <v>28</v>
      </c>
      <c r="G514" s="1">
        <f t="shared" si="29"/>
        <v>37880115</v>
      </c>
      <c r="H514" s="1">
        <f t="shared" si="30"/>
        <v>37880313</v>
      </c>
      <c r="I514" s="1">
        <f t="shared" si="31"/>
        <v>198</v>
      </c>
    </row>
    <row r="515" spans="1:9" x14ac:dyDescent="0.25">
      <c r="A515" s="1" t="s">
        <v>128</v>
      </c>
      <c r="B515" s="1">
        <v>37880979</v>
      </c>
      <c r="C515" s="1">
        <v>37881164</v>
      </c>
      <c r="D515" s="1">
        <f t="shared" si="32"/>
        <v>185</v>
      </c>
      <c r="E515" s="1" t="s">
        <v>130</v>
      </c>
      <c r="F515" s="1" t="s">
        <v>29</v>
      </c>
      <c r="G515" s="1">
        <f t="shared" ref="G515:G578" si="33">B515-50</f>
        <v>37880929</v>
      </c>
      <c r="H515" s="1">
        <f t="shared" ref="H515:H578" si="34">C515+50</f>
        <v>37881214</v>
      </c>
      <c r="I515" s="1">
        <f t="shared" ref="I515:I578" si="35">H515-G515</f>
        <v>285</v>
      </c>
    </row>
    <row r="516" spans="1:9" x14ac:dyDescent="0.25">
      <c r="A516" s="1" t="s">
        <v>128</v>
      </c>
      <c r="B516" s="1">
        <v>37881302</v>
      </c>
      <c r="C516" s="1">
        <v>37881457</v>
      </c>
      <c r="D516" s="1">
        <f t="shared" si="32"/>
        <v>155</v>
      </c>
      <c r="E516" s="1" t="s">
        <v>130</v>
      </c>
      <c r="F516" s="1" t="s">
        <v>30</v>
      </c>
      <c r="G516" s="1">
        <f t="shared" si="33"/>
        <v>37881252</v>
      </c>
      <c r="H516" s="1">
        <f t="shared" si="34"/>
        <v>37881507</v>
      </c>
      <c r="I516" s="1">
        <f t="shared" si="35"/>
        <v>255</v>
      </c>
    </row>
    <row r="517" spans="1:9" x14ac:dyDescent="0.25">
      <c r="A517" s="1" t="s">
        <v>128</v>
      </c>
      <c r="B517" s="1">
        <v>37881580</v>
      </c>
      <c r="C517" s="1">
        <v>37881655</v>
      </c>
      <c r="D517" s="1">
        <f t="shared" si="32"/>
        <v>75</v>
      </c>
      <c r="E517" s="1" t="s">
        <v>130</v>
      </c>
      <c r="F517" s="1" t="s">
        <v>31</v>
      </c>
      <c r="G517" s="1">
        <f t="shared" si="33"/>
        <v>37881530</v>
      </c>
      <c r="H517" s="1">
        <f t="shared" si="34"/>
        <v>37881705</v>
      </c>
      <c r="I517" s="1">
        <f t="shared" si="35"/>
        <v>175</v>
      </c>
    </row>
    <row r="518" spans="1:9" x14ac:dyDescent="0.25">
      <c r="A518" s="1" t="s">
        <v>128</v>
      </c>
      <c r="B518" s="1">
        <v>37881960</v>
      </c>
      <c r="C518" s="1">
        <v>37882106</v>
      </c>
      <c r="D518" s="1">
        <f t="shared" si="32"/>
        <v>146</v>
      </c>
      <c r="E518" s="1" t="s">
        <v>130</v>
      </c>
      <c r="F518" s="1" t="s">
        <v>36</v>
      </c>
      <c r="G518" s="1">
        <f t="shared" si="33"/>
        <v>37881910</v>
      </c>
      <c r="H518" s="1">
        <f t="shared" si="34"/>
        <v>37882156</v>
      </c>
      <c r="I518" s="1">
        <f t="shared" si="35"/>
        <v>246</v>
      </c>
    </row>
    <row r="519" spans="1:9" x14ac:dyDescent="0.25">
      <c r="A519" s="1" t="s">
        <v>128</v>
      </c>
      <c r="B519" s="1">
        <v>37882815</v>
      </c>
      <c r="C519" s="1">
        <v>37882912</v>
      </c>
      <c r="D519" s="1">
        <f t="shared" si="32"/>
        <v>97</v>
      </c>
      <c r="E519" s="1" t="s">
        <v>130</v>
      </c>
      <c r="F519" s="1" t="s">
        <v>35</v>
      </c>
      <c r="G519" s="1">
        <f t="shared" si="33"/>
        <v>37882765</v>
      </c>
      <c r="H519" s="1">
        <f t="shared" si="34"/>
        <v>37882962</v>
      </c>
      <c r="I519" s="1">
        <f t="shared" si="35"/>
        <v>197</v>
      </c>
    </row>
    <row r="520" spans="1:9" x14ac:dyDescent="0.25">
      <c r="A520" s="1" t="s">
        <v>128</v>
      </c>
      <c r="B520" s="1">
        <v>79094001</v>
      </c>
      <c r="C520" s="1">
        <v>79096623</v>
      </c>
      <c r="D520" s="1">
        <f t="shared" si="32"/>
        <v>2622</v>
      </c>
      <c r="E520" s="1" t="s">
        <v>131</v>
      </c>
      <c r="F520" s="1" t="s">
        <v>15</v>
      </c>
      <c r="G520" s="1">
        <f t="shared" si="33"/>
        <v>79093951</v>
      </c>
      <c r="H520" s="1">
        <f t="shared" si="34"/>
        <v>79096673</v>
      </c>
      <c r="I520" s="1">
        <f t="shared" si="35"/>
        <v>2722</v>
      </c>
    </row>
    <row r="521" spans="1:9" x14ac:dyDescent="0.25">
      <c r="A521" s="1" t="s">
        <v>128</v>
      </c>
      <c r="B521" s="1">
        <v>79096994</v>
      </c>
      <c r="C521" s="1">
        <v>79097143</v>
      </c>
      <c r="D521" s="1">
        <f t="shared" si="32"/>
        <v>149</v>
      </c>
      <c r="E521" s="1" t="s">
        <v>131</v>
      </c>
      <c r="F521" s="1" t="s">
        <v>16</v>
      </c>
      <c r="G521" s="1">
        <f t="shared" si="33"/>
        <v>79096944</v>
      </c>
      <c r="H521" s="1">
        <f t="shared" si="34"/>
        <v>79097193</v>
      </c>
      <c r="I521" s="1">
        <f t="shared" si="35"/>
        <v>249</v>
      </c>
    </row>
    <row r="522" spans="1:9" x14ac:dyDescent="0.25">
      <c r="A522" s="1" t="s">
        <v>128</v>
      </c>
      <c r="B522" s="1">
        <v>79098527</v>
      </c>
      <c r="C522" s="1">
        <v>79098648</v>
      </c>
      <c r="D522" s="1">
        <f t="shared" si="32"/>
        <v>121</v>
      </c>
      <c r="E522" s="1" t="s">
        <v>131</v>
      </c>
      <c r="F522" s="1" t="s">
        <v>20</v>
      </c>
      <c r="G522" s="1">
        <f t="shared" si="33"/>
        <v>79098477</v>
      </c>
      <c r="H522" s="1">
        <f t="shared" si="34"/>
        <v>79098698</v>
      </c>
      <c r="I522" s="1">
        <f t="shared" si="35"/>
        <v>221</v>
      </c>
    </row>
    <row r="523" spans="1:9" x14ac:dyDescent="0.25">
      <c r="A523" s="1" t="s">
        <v>128</v>
      </c>
      <c r="B523" s="1">
        <v>79098730</v>
      </c>
      <c r="C523" s="1">
        <v>79098814</v>
      </c>
      <c r="D523" s="1">
        <f t="shared" si="32"/>
        <v>84</v>
      </c>
      <c r="E523" s="1" t="s">
        <v>131</v>
      </c>
      <c r="F523" s="1" t="s">
        <v>21</v>
      </c>
      <c r="G523" s="1">
        <f t="shared" si="33"/>
        <v>79098680</v>
      </c>
      <c r="H523" s="1">
        <f t="shared" si="34"/>
        <v>79098864</v>
      </c>
      <c r="I523" s="1">
        <f t="shared" si="35"/>
        <v>184</v>
      </c>
    </row>
    <row r="524" spans="1:9" x14ac:dyDescent="0.25">
      <c r="A524" s="1" t="s">
        <v>128</v>
      </c>
      <c r="B524" s="1">
        <v>79100227</v>
      </c>
      <c r="C524" s="1">
        <v>79100360</v>
      </c>
      <c r="D524" s="1">
        <f t="shared" si="32"/>
        <v>133</v>
      </c>
      <c r="E524" s="1" t="s">
        <v>131</v>
      </c>
      <c r="F524" s="1" t="s">
        <v>41</v>
      </c>
      <c r="G524" s="1">
        <f t="shared" si="33"/>
        <v>79100177</v>
      </c>
      <c r="H524" s="1">
        <f t="shared" si="34"/>
        <v>79100410</v>
      </c>
      <c r="I524" s="1">
        <f t="shared" si="35"/>
        <v>233</v>
      </c>
    </row>
    <row r="525" spans="1:9" x14ac:dyDescent="0.25">
      <c r="A525" s="1" t="s">
        <v>128</v>
      </c>
      <c r="B525" s="1">
        <v>79101383</v>
      </c>
      <c r="C525" s="1">
        <v>79101470</v>
      </c>
      <c r="D525" s="1">
        <f t="shared" si="32"/>
        <v>87</v>
      </c>
      <c r="E525" s="1" t="s">
        <v>131</v>
      </c>
      <c r="F525" s="1" t="s">
        <v>42</v>
      </c>
      <c r="G525" s="1">
        <f t="shared" si="33"/>
        <v>79101333</v>
      </c>
      <c r="H525" s="1">
        <f t="shared" si="34"/>
        <v>79101520</v>
      </c>
      <c r="I525" s="1">
        <f t="shared" si="35"/>
        <v>187</v>
      </c>
    </row>
    <row r="526" spans="1:9" x14ac:dyDescent="0.25">
      <c r="A526" s="1" t="s">
        <v>128</v>
      </c>
      <c r="B526" s="1">
        <v>79101592</v>
      </c>
      <c r="C526" s="1">
        <v>79101710</v>
      </c>
      <c r="D526" s="1">
        <f t="shared" si="32"/>
        <v>118</v>
      </c>
      <c r="E526" s="1" t="s">
        <v>131</v>
      </c>
      <c r="F526" s="1" t="s">
        <v>43</v>
      </c>
      <c r="G526" s="1">
        <f t="shared" si="33"/>
        <v>79101542</v>
      </c>
      <c r="H526" s="1">
        <f t="shared" si="34"/>
        <v>79101760</v>
      </c>
      <c r="I526" s="1">
        <f t="shared" si="35"/>
        <v>218</v>
      </c>
    </row>
    <row r="527" spans="1:9" x14ac:dyDescent="0.25">
      <c r="A527" s="1" t="s">
        <v>128</v>
      </c>
      <c r="B527" s="1">
        <v>79102270</v>
      </c>
      <c r="C527" s="1">
        <v>79102349</v>
      </c>
      <c r="D527" s="1">
        <f t="shared" si="32"/>
        <v>79</v>
      </c>
      <c r="E527" s="1" t="s">
        <v>131</v>
      </c>
      <c r="F527" s="1" t="s">
        <v>61</v>
      </c>
      <c r="G527" s="1">
        <f t="shared" si="33"/>
        <v>79102220</v>
      </c>
      <c r="H527" s="1">
        <f t="shared" si="34"/>
        <v>79102399</v>
      </c>
      <c r="I527" s="1">
        <f t="shared" si="35"/>
        <v>179</v>
      </c>
    </row>
    <row r="528" spans="1:9" x14ac:dyDescent="0.25">
      <c r="A528" s="1" t="s">
        <v>132</v>
      </c>
      <c r="B528" s="1">
        <v>721588</v>
      </c>
      <c r="C528" s="1">
        <v>724632</v>
      </c>
      <c r="D528" s="1">
        <f t="shared" si="32"/>
        <v>3044</v>
      </c>
      <c r="E528" s="1" t="s">
        <v>133</v>
      </c>
      <c r="F528" s="1" t="s">
        <v>13</v>
      </c>
      <c r="G528" s="1">
        <f t="shared" si="33"/>
        <v>721538</v>
      </c>
      <c r="H528" s="1">
        <f t="shared" si="34"/>
        <v>724682</v>
      </c>
      <c r="I528" s="1">
        <f t="shared" si="35"/>
        <v>3144</v>
      </c>
    </row>
    <row r="529" spans="1:9" x14ac:dyDescent="0.25">
      <c r="A529" s="1" t="s">
        <v>132</v>
      </c>
      <c r="B529" s="1">
        <v>732834</v>
      </c>
      <c r="C529" s="1">
        <v>732965</v>
      </c>
      <c r="D529" s="1">
        <f t="shared" si="32"/>
        <v>131</v>
      </c>
      <c r="E529" s="1" t="s">
        <v>133</v>
      </c>
      <c r="F529" s="1" t="s">
        <v>14</v>
      </c>
      <c r="G529" s="1">
        <f t="shared" si="33"/>
        <v>732784</v>
      </c>
      <c r="H529" s="1">
        <f t="shared" si="34"/>
        <v>733015</v>
      </c>
      <c r="I529" s="1">
        <f t="shared" si="35"/>
        <v>231</v>
      </c>
    </row>
    <row r="530" spans="1:9" x14ac:dyDescent="0.25">
      <c r="A530" s="1" t="s">
        <v>132</v>
      </c>
      <c r="B530" s="1">
        <v>736808</v>
      </c>
      <c r="C530" s="1">
        <v>736961</v>
      </c>
      <c r="D530" s="1">
        <f t="shared" si="32"/>
        <v>153</v>
      </c>
      <c r="E530" s="1" t="s">
        <v>133</v>
      </c>
      <c r="F530" s="1" t="s">
        <v>15</v>
      </c>
      <c r="G530" s="1">
        <f t="shared" si="33"/>
        <v>736758</v>
      </c>
      <c r="H530" s="1">
        <f t="shared" si="34"/>
        <v>737011</v>
      </c>
      <c r="I530" s="1">
        <f t="shared" si="35"/>
        <v>253</v>
      </c>
    </row>
    <row r="531" spans="1:9" x14ac:dyDescent="0.25">
      <c r="A531" s="1" t="s">
        <v>132</v>
      </c>
      <c r="B531" s="1">
        <v>739735</v>
      </c>
      <c r="C531" s="1">
        <v>739811</v>
      </c>
      <c r="D531" s="1">
        <f t="shared" si="32"/>
        <v>76</v>
      </c>
      <c r="E531" s="1" t="s">
        <v>133</v>
      </c>
      <c r="F531" s="1" t="s">
        <v>16</v>
      </c>
      <c r="G531" s="1">
        <f t="shared" si="33"/>
        <v>739685</v>
      </c>
      <c r="H531" s="1">
        <f t="shared" si="34"/>
        <v>739861</v>
      </c>
      <c r="I531" s="1">
        <f t="shared" si="35"/>
        <v>176</v>
      </c>
    </row>
    <row r="532" spans="1:9" x14ac:dyDescent="0.25">
      <c r="A532" s="1" t="s">
        <v>132</v>
      </c>
      <c r="B532" s="1">
        <v>742918</v>
      </c>
      <c r="C532" s="1">
        <v>743097</v>
      </c>
      <c r="D532" s="1">
        <f t="shared" si="32"/>
        <v>179</v>
      </c>
      <c r="E532" s="1" t="s">
        <v>133</v>
      </c>
      <c r="F532" s="1" t="s">
        <v>20</v>
      </c>
      <c r="G532" s="1">
        <f t="shared" si="33"/>
        <v>742868</v>
      </c>
      <c r="H532" s="1">
        <f t="shared" si="34"/>
        <v>743147</v>
      </c>
      <c r="I532" s="1">
        <f t="shared" si="35"/>
        <v>279</v>
      </c>
    </row>
    <row r="533" spans="1:9" x14ac:dyDescent="0.25">
      <c r="A533" s="1" t="s">
        <v>132</v>
      </c>
      <c r="B533" s="1">
        <v>743260</v>
      </c>
      <c r="C533" s="1">
        <v>743415</v>
      </c>
      <c r="D533" s="1">
        <f t="shared" si="32"/>
        <v>155</v>
      </c>
      <c r="E533" s="1" t="s">
        <v>133</v>
      </c>
      <c r="F533" s="1" t="s">
        <v>21</v>
      </c>
      <c r="G533" s="1">
        <f t="shared" si="33"/>
        <v>743210</v>
      </c>
      <c r="H533" s="1">
        <f t="shared" si="34"/>
        <v>743465</v>
      </c>
      <c r="I533" s="1">
        <f t="shared" si="35"/>
        <v>255</v>
      </c>
    </row>
    <row r="534" spans="1:9" x14ac:dyDescent="0.25">
      <c r="A534" s="1" t="s">
        <v>134</v>
      </c>
      <c r="B534" s="1">
        <v>3777968</v>
      </c>
      <c r="C534" s="1">
        <v>3778420</v>
      </c>
      <c r="D534" s="1">
        <f t="shared" si="32"/>
        <v>452</v>
      </c>
      <c r="E534" s="1" t="s">
        <v>135</v>
      </c>
      <c r="F534" s="1" t="s">
        <v>12</v>
      </c>
      <c r="G534" s="1">
        <f t="shared" si="33"/>
        <v>3777918</v>
      </c>
      <c r="H534" s="1">
        <f t="shared" si="34"/>
        <v>3778470</v>
      </c>
      <c r="I534" s="1">
        <f t="shared" si="35"/>
        <v>552</v>
      </c>
    </row>
    <row r="535" spans="1:9" x14ac:dyDescent="0.25">
      <c r="A535" s="1" t="s">
        <v>134</v>
      </c>
      <c r="B535" s="1">
        <v>3778507</v>
      </c>
      <c r="C535" s="1">
        <v>3778593</v>
      </c>
      <c r="D535" s="1">
        <f t="shared" si="32"/>
        <v>86</v>
      </c>
      <c r="E535" s="1" t="s">
        <v>135</v>
      </c>
      <c r="F535" s="1" t="s">
        <v>13</v>
      </c>
      <c r="G535" s="1">
        <f t="shared" si="33"/>
        <v>3778457</v>
      </c>
      <c r="H535" s="1">
        <f t="shared" si="34"/>
        <v>3778643</v>
      </c>
      <c r="I535" s="1">
        <f t="shared" si="35"/>
        <v>186</v>
      </c>
    </row>
    <row r="536" spans="1:9" x14ac:dyDescent="0.25">
      <c r="A536" s="1" t="s">
        <v>134</v>
      </c>
      <c r="B536" s="1">
        <v>3778990</v>
      </c>
      <c r="C536" s="1">
        <v>3779185</v>
      </c>
      <c r="D536" s="1">
        <f t="shared" si="32"/>
        <v>195</v>
      </c>
      <c r="E536" s="1" t="s">
        <v>135</v>
      </c>
      <c r="F536" s="1" t="s">
        <v>14</v>
      </c>
      <c r="G536" s="1">
        <f t="shared" si="33"/>
        <v>3778940</v>
      </c>
      <c r="H536" s="1">
        <f t="shared" si="34"/>
        <v>3779235</v>
      </c>
      <c r="I536" s="1">
        <f t="shared" si="35"/>
        <v>295</v>
      </c>
    </row>
    <row r="537" spans="1:9" x14ac:dyDescent="0.25">
      <c r="A537" s="1" t="s">
        <v>134</v>
      </c>
      <c r="B537" s="1">
        <v>3779376</v>
      </c>
      <c r="C537" s="1">
        <v>3779449</v>
      </c>
      <c r="D537" s="1">
        <f t="shared" si="32"/>
        <v>73</v>
      </c>
      <c r="E537" s="1" t="s">
        <v>135</v>
      </c>
      <c r="F537" s="1" t="s">
        <v>15</v>
      </c>
      <c r="G537" s="1">
        <f t="shared" si="33"/>
        <v>3779326</v>
      </c>
      <c r="H537" s="1">
        <f t="shared" si="34"/>
        <v>3779499</v>
      </c>
      <c r="I537" s="1">
        <f t="shared" si="35"/>
        <v>173</v>
      </c>
    </row>
    <row r="538" spans="1:9" x14ac:dyDescent="0.25">
      <c r="A538" s="1" t="s">
        <v>134</v>
      </c>
      <c r="B538" s="1">
        <v>3779531</v>
      </c>
      <c r="C538" s="1">
        <v>3779615</v>
      </c>
      <c r="D538" s="1">
        <f t="shared" si="32"/>
        <v>84</v>
      </c>
      <c r="E538" s="1" t="s">
        <v>135</v>
      </c>
      <c r="F538" s="1" t="s">
        <v>16</v>
      </c>
      <c r="G538" s="1">
        <f t="shared" si="33"/>
        <v>3779481</v>
      </c>
      <c r="H538" s="1">
        <f t="shared" si="34"/>
        <v>3779665</v>
      </c>
      <c r="I538" s="1">
        <f t="shared" si="35"/>
        <v>184</v>
      </c>
    </row>
    <row r="539" spans="1:9" x14ac:dyDescent="0.25">
      <c r="A539" s="1" t="s">
        <v>134</v>
      </c>
      <c r="B539" s="1">
        <v>3779696</v>
      </c>
      <c r="C539" s="1">
        <v>3779795</v>
      </c>
      <c r="D539" s="1">
        <f t="shared" si="32"/>
        <v>99</v>
      </c>
      <c r="E539" s="1" t="s">
        <v>135</v>
      </c>
      <c r="F539" s="1" t="s">
        <v>20</v>
      </c>
      <c r="G539" s="1">
        <f t="shared" si="33"/>
        <v>3779646</v>
      </c>
      <c r="H539" s="1">
        <f t="shared" si="34"/>
        <v>3779845</v>
      </c>
      <c r="I539" s="1">
        <f t="shared" si="35"/>
        <v>199</v>
      </c>
    </row>
    <row r="540" spans="1:9" x14ac:dyDescent="0.25">
      <c r="A540" s="1" t="s">
        <v>134</v>
      </c>
      <c r="B540" s="1">
        <v>3781605</v>
      </c>
      <c r="C540" s="1">
        <v>3781670</v>
      </c>
      <c r="D540" s="1">
        <f t="shared" si="32"/>
        <v>65</v>
      </c>
      <c r="E540" s="1" t="s">
        <v>135</v>
      </c>
      <c r="F540" s="1" t="s">
        <v>21</v>
      </c>
      <c r="G540" s="1">
        <f t="shared" si="33"/>
        <v>3781555</v>
      </c>
      <c r="H540" s="1">
        <f t="shared" si="34"/>
        <v>3781720</v>
      </c>
      <c r="I540" s="1">
        <f t="shared" si="35"/>
        <v>165</v>
      </c>
    </row>
    <row r="541" spans="1:9" x14ac:dyDescent="0.25">
      <c r="A541" s="1" t="s">
        <v>134</v>
      </c>
      <c r="B541" s="1">
        <v>7112266</v>
      </c>
      <c r="C541" s="1">
        <v>7117421</v>
      </c>
      <c r="D541" s="1">
        <f t="shared" si="32"/>
        <v>5155</v>
      </c>
      <c r="E541" s="1" t="s">
        <v>136</v>
      </c>
      <c r="F541" s="1" t="s">
        <v>31</v>
      </c>
      <c r="G541" s="1">
        <f t="shared" si="33"/>
        <v>7112216</v>
      </c>
      <c r="H541" s="1">
        <f t="shared" si="34"/>
        <v>7117471</v>
      </c>
      <c r="I541" s="1">
        <f t="shared" si="35"/>
        <v>5255</v>
      </c>
    </row>
    <row r="542" spans="1:9" x14ac:dyDescent="0.25">
      <c r="A542" s="1" t="s">
        <v>134</v>
      </c>
      <c r="B542" s="1">
        <v>7119460</v>
      </c>
      <c r="C542" s="1">
        <v>7119594</v>
      </c>
      <c r="D542" s="1">
        <f t="shared" si="32"/>
        <v>134</v>
      </c>
      <c r="E542" s="1" t="s">
        <v>136</v>
      </c>
      <c r="F542" s="1" t="s">
        <v>30</v>
      </c>
      <c r="G542" s="1">
        <f t="shared" si="33"/>
        <v>7119410</v>
      </c>
      <c r="H542" s="1">
        <f t="shared" si="34"/>
        <v>7119644</v>
      </c>
      <c r="I542" s="1">
        <f t="shared" si="35"/>
        <v>234</v>
      </c>
    </row>
    <row r="543" spans="1:9" x14ac:dyDescent="0.25">
      <c r="A543" s="1" t="s">
        <v>134</v>
      </c>
      <c r="B543" s="1">
        <v>7120631</v>
      </c>
      <c r="C543" s="1">
        <v>7120760</v>
      </c>
      <c r="D543" s="1">
        <f t="shared" si="32"/>
        <v>129</v>
      </c>
      <c r="E543" s="1" t="s">
        <v>136</v>
      </c>
      <c r="F543" s="1" t="s">
        <v>29</v>
      </c>
      <c r="G543" s="1">
        <f t="shared" si="33"/>
        <v>7120581</v>
      </c>
      <c r="H543" s="1">
        <f t="shared" si="34"/>
        <v>7120810</v>
      </c>
      <c r="I543" s="1">
        <f t="shared" si="35"/>
        <v>229</v>
      </c>
    </row>
    <row r="544" spans="1:9" x14ac:dyDescent="0.25">
      <c r="A544" s="1" t="s">
        <v>134</v>
      </c>
      <c r="B544" s="1">
        <v>7122625</v>
      </c>
      <c r="C544" s="1">
        <v>7122784</v>
      </c>
      <c r="D544" s="1">
        <f t="shared" si="32"/>
        <v>159</v>
      </c>
      <c r="E544" s="1" t="s">
        <v>136</v>
      </c>
      <c r="F544" s="1" t="s">
        <v>28</v>
      </c>
      <c r="G544" s="1">
        <f t="shared" si="33"/>
        <v>7122575</v>
      </c>
      <c r="H544" s="1">
        <f t="shared" si="34"/>
        <v>7122834</v>
      </c>
      <c r="I544" s="1">
        <f t="shared" si="35"/>
        <v>259</v>
      </c>
    </row>
    <row r="545" spans="1:9" x14ac:dyDescent="0.25">
      <c r="A545" s="1" t="s">
        <v>134</v>
      </c>
      <c r="B545" s="1">
        <v>7122890</v>
      </c>
      <c r="C545" s="1">
        <v>7123000</v>
      </c>
      <c r="D545" s="1">
        <f t="shared" si="32"/>
        <v>110</v>
      </c>
      <c r="E545" s="1" t="s">
        <v>136</v>
      </c>
      <c r="F545" s="1" t="s">
        <v>27</v>
      </c>
      <c r="G545" s="1">
        <f t="shared" si="33"/>
        <v>7122840</v>
      </c>
      <c r="H545" s="1">
        <f t="shared" si="34"/>
        <v>7123050</v>
      </c>
      <c r="I545" s="1">
        <f t="shared" si="35"/>
        <v>210</v>
      </c>
    </row>
    <row r="546" spans="1:9" x14ac:dyDescent="0.25">
      <c r="A546" s="1" t="s">
        <v>134</v>
      </c>
      <c r="B546" s="1">
        <v>7125294</v>
      </c>
      <c r="C546" s="1">
        <v>7125538</v>
      </c>
      <c r="D546" s="1">
        <f t="shared" si="32"/>
        <v>244</v>
      </c>
      <c r="E546" s="1" t="s">
        <v>136</v>
      </c>
      <c r="F546" s="1" t="s">
        <v>26</v>
      </c>
      <c r="G546" s="1">
        <f t="shared" si="33"/>
        <v>7125244</v>
      </c>
      <c r="H546" s="1">
        <f t="shared" si="34"/>
        <v>7125588</v>
      </c>
      <c r="I546" s="1">
        <f t="shared" si="35"/>
        <v>344</v>
      </c>
    </row>
    <row r="547" spans="1:9" x14ac:dyDescent="0.25">
      <c r="A547" s="1" t="s">
        <v>134</v>
      </c>
      <c r="B547" s="1">
        <v>10467244</v>
      </c>
      <c r="C547" s="1">
        <v>10467394</v>
      </c>
      <c r="D547" s="1">
        <f t="shared" si="32"/>
        <v>150</v>
      </c>
      <c r="E547" s="1" t="s">
        <v>137</v>
      </c>
      <c r="F547" s="1" t="s">
        <v>27</v>
      </c>
      <c r="G547" s="1">
        <f t="shared" si="33"/>
        <v>10467194</v>
      </c>
      <c r="H547" s="1">
        <f t="shared" si="34"/>
        <v>10467444</v>
      </c>
      <c r="I547" s="1">
        <f t="shared" si="35"/>
        <v>250</v>
      </c>
    </row>
    <row r="548" spans="1:9" x14ac:dyDescent="0.25">
      <c r="A548" s="1" t="s">
        <v>134</v>
      </c>
      <c r="B548" s="1">
        <v>10468440</v>
      </c>
      <c r="C548" s="1">
        <v>10468594</v>
      </c>
      <c r="D548" s="1">
        <f t="shared" si="32"/>
        <v>154</v>
      </c>
      <c r="E548" s="1" t="s">
        <v>137</v>
      </c>
      <c r="F548" s="1" t="s">
        <v>26</v>
      </c>
      <c r="G548" s="1">
        <f t="shared" si="33"/>
        <v>10468390</v>
      </c>
      <c r="H548" s="1">
        <f t="shared" si="34"/>
        <v>10468644</v>
      </c>
      <c r="I548" s="1">
        <f t="shared" si="35"/>
        <v>254</v>
      </c>
    </row>
    <row r="549" spans="1:9" x14ac:dyDescent="0.25">
      <c r="A549" s="1" t="s">
        <v>134</v>
      </c>
      <c r="B549" s="1">
        <v>10468679</v>
      </c>
      <c r="C549" s="1">
        <v>10468814</v>
      </c>
      <c r="D549" s="1">
        <f t="shared" si="32"/>
        <v>135</v>
      </c>
      <c r="E549" s="1" t="s">
        <v>137</v>
      </c>
      <c r="F549" s="1" t="s">
        <v>25</v>
      </c>
      <c r="G549" s="1">
        <f t="shared" si="33"/>
        <v>10468629</v>
      </c>
      <c r="H549" s="1">
        <f t="shared" si="34"/>
        <v>10468864</v>
      </c>
      <c r="I549" s="1">
        <f t="shared" si="35"/>
        <v>235</v>
      </c>
    </row>
    <row r="550" spans="1:9" x14ac:dyDescent="0.25">
      <c r="A550" s="1" t="s">
        <v>134</v>
      </c>
      <c r="B550" s="1">
        <v>10469851</v>
      </c>
      <c r="C550" s="1">
        <v>10469978</v>
      </c>
      <c r="D550" s="1">
        <f t="shared" si="32"/>
        <v>127</v>
      </c>
      <c r="E550" s="1" t="s">
        <v>137</v>
      </c>
      <c r="F550" s="1" t="s">
        <v>11</v>
      </c>
      <c r="G550" s="1">
        <f t="shared" si="33"/>
        <v>10469801</v>
      </c>
      <c r="H550" s="1">
        <f t="shared" si="34"/>
        <v>10470028</v>
      </c>
      <c r="I550" s="1">
        <f t="shared" si="35"/>
        <v>227</v>
      </c>
    </row>
    <row r="551" spans="1:9" x14ac:dyDescent="0.25">
      <c r="A551" s="1" t="s">
        <v>134</v>
      </c>
      <c r="B551" s="1">
        <v>10472187</v>
      </c>
      <c r="C551" s="1">
        <v>10472274</v>
      </c>
      <c r="D551" s="1">
        <f t="shared" si="32"/>
        <v>87</v>
      </c>
      <c r="E551" s="1" t="s">
        <v>137</v>
      </c>
      <c r="F551" s="1" t="s">
        <v>12</v>
      </c>
      <c r="G551" s="1">
        <f t="shared" si="33"/>
        <v>10472137</v>
      </c>
      <c r="H551" s="1">
        <f t="shared" si="34"/>
        <v>10472324</v>
      </c>
      <c r="I551" s="1">
        <f t="shared" si="35"/>
        <v>187</v>
      </c>
    </row>
    <row r="552" spans="1:9" x14ac:dyDescent="0.25">
      <c r="A552" s="1" t="s">
        <v>134</v>
      </c>
      <c r="B552" s="1">
        <v>10472446</v>
      </c>
      <c r="C552" s="1">
        <v>10472631</v>
      </c>
      <c r="D552" s="1">
        <f t="shared" si="32"/>
        <v>185</v>
      </c>
      <c r="E552" s="1" t="s">
        <v>137</v>
      </c>
      <c r="F552" s="1" t="s">
        <v>13</v>
      </c>
      <c r="G552" s="1">
        <f t="shared" si="33"/>
        <v>10472396</v>
      </c>
      <c r="H552" s="1">
        <f t="shared" si="34"/>
        <v>10472681</v>
      </c>
      <c r="I552" s="1">
        <f t="shared" si="35"/>
        <v>285</v>
      </c>
    </row>
    <row r="553" spans="1:9" x14ac:dyDescent="0.25">
      <c r="A553" s="1" t="s">
        <v>134</v>
      </c>
      <c r="B553" s="1">
        <v>10472754</v>
      </c>
      <c r="C553" s="1">
        <v>10472857</v>
      </c>
      <c r="D553" s="1">
        <f t="shared" si="32"/>
        <v>103</v>
      </c>
      <c r="E553" s="1" t="s">
        <v>137</v>
      </c>
      <c r="F553" s="1" t="s">
        <v>14</v>
      </c>
      <c r="G553" s="1">
        <f t="shared" si="33"/>
        <v>10472704</v>
      </c>
      <c r="H553" s="1">
        <f t="shared" si="34"/>
        <v>10472907</v>
      </c>
      <c r="I553" s="1">
        <f t="shared" si="35"/>
        <v>203</v>
      </c>
    </row>
    <row r="554" spans="1:9" x14ac:dyDescent="0.25">
      <c r="A554" s="1" t="s">
        <v>134</v>
      </c>
      <c r="B554" s="1">
        <v>17936961</v>
      </c>
      <c r="C554" s="1">
        <v>17937719</v>
      </c>
      <c r="D554" s="1">
        <f t="shared" si="32"/>
        <v>758</v>
      </c>
      <c r="E554" s="1" t="s">
        <v>138</v>
      </c>
      <c r="F554" s="1" t="s">
        <v>36</v>
      </c>
      <c r="G554" s="1">
        <f t="shared" si="33"/>
        <v>17936911</v>
      </c>
      <c r="H554" s="1">
        <f t="shared" si="34"/>
        <v>17937769</v>
      </c>
      <c r="I554" s="1">
        <f t="shared" si="35"/>
        <v>858</v>
      </c>
    </row>
    <row r="555" spans="1:9" x14ac:dyDescent="0.25">
      <c r="A555" s="1" t="s">
        <v>134</v>
      </c>
      <c r="B555" s="1">
        <v>17940917</v>
      </c>
      <c r="C555" s="1">
        <v>17941027</v>
      </c>
      <c r="D555" s="1">
        <f t="shared" si="32"/>
        <v>110</v>
      </c>
      <c r="E555" s="1" t="s">
        <v>138</v>
      </c>
      <c r="F555" s="1" t="s">
        <v>31</v>
      </c>
      <c r="G555" s="1">
        <f t="shared" si="33"/>
        <v>17940867</v>
      </c>
      <c r="H555" s="1">
        <f t="shared" si="34"/>
        <v>17941077</v>
      </c>
      <c r="I555" s="1">
        <f t="shared" si="35"/>
        <v>210</v>
      </c>
    </row>
    <row r="556" spans="1:9" x14ac:dyDescent="0.25">
      <c r="A556" s="1" t="s">
        <v>134</v>
      </c>
      <c r="B556" s="1">
        <v>17941312</v>
      </c>
      <c r="C556" s="1">
        <v>17941429</v>
      </c>
      <c r="D556" s="1">
        <f t="shared" si="32"/>
        <v>117</v>
      </c>
      <c r="E556" s="1" t="s">
        <v>138</v>
      </c>
      <c r="F556" s="1" t="s">
        <v>30</v>
      </c>
      <c r="G556" s="1">
        <f t="shared" si="33"/>
        <v>17941262</v>
      </c>
      <c r="H556" s="1">
        <f t="shared" si="34"/>
        <v>17941479</v>
      </c>
      <c r="I556" s="1">
        <f t="shared" si="35"/>
        <v>217</v>
      </c>
    </row>
    <row r="557" spans="1:9" x14ac:dyDescent="0.25">
      <c r="A557" s="1" t="s">
        <v>134</v>
      </c>
      <c r="B557" s="1">
        <v>17942037</v>
      </c>
      <c r="C557" s="1">
        <v>17942209</v>
      </c>
      <c r="D557" s="1">
        <f t="shared" si="32"/>
        <v>172</v>
      </c>
      <c r="E557" s="1" t="s">
        <v>138</v>
      </c>
      <c r="F557" s="1" t="s">
        <v>29</v>
      </c>
      <c r="G557" s="1">
        <f t="shared" si="33"/>
        <v>17941987</v>
      </c>
      <c r="H557" s="1">
        <f t="shared" si="34"/>
        <v>17942259</v>
      </c>
      <c r="I557" s="1">
        <f t="shared" si="35"/>
        <v>272</v>
      </c>
    </row>
    <row r="558" spans="1:9" x14ac:dyDescent="0.25">
      <c r="A558" s="1" t="s">
        <v>134</v>
      </c>
      <c r="B558" s="1">
        <v>17942483</v>
      </c>
      <c r="C558" s="1">
        <v>17942607</v>
      </c>
      <c r="D558" s="1">
        <f t="shared" si="32"/>
        <v>124</v>
      </c>
      <c r="E558" s="1" t="s">
        <v>138</v>
      </c>
      <c r="F558" s="1" t="s">
        <v>28</v>
      </c>
      <c r="G558" s="1">
        <f t="shared" si="33"/>
        <v>17942433</v>
      </c>
      <c r="H558" s="1">
        <f t="shared" si="34"/>
        <v>17942657</v>
      </c>
      <c r="I558" s="1">
        <f t="shared" si="35"/>
        <v>224</v>
      </c>
    </row>
    <row r="559" spans="1:9" x14ac:dyDescent="0.25">
      <c r="A559" s="1" t="s">
        <v>134</v>
      </c>
      <c r="B559" s="1">
        <v>17943328</v>
      </c>
      <c r="C559" s="1">
        <v>17943517</v>
      </c>
      <c r="D559" s="1">
        <f t="shared" si="32"/>
        <v>189</v>
      </c>
      <c r="E559" s="1" t="s">
        <v>138</v>
      </c>
      <c r="F559" s="1" t="s">
        <v>27</v>
      </c>
      <c r="G559" s="1">
        <f t="shared" si="33"/>
        <v>17943278</v>
      </c>
      <c r="H559" s="1">
        <f t="shared" si="34"/>
        <v>17943567</v>
      </c>
      <c r="I559" s="1">
        <f t="shared" si="35"/>
        <v>289</v>
      </c>
    </row>
    <row r="560" spans="1:9" x14ac:dyDescent="0.25">
      <c r="A560" s="1" t="s">
        <v>134</v>
      </c>
      <c r="B560" s="1">
        <v>17943599</v>
      </c>
      <c r="C560" s="1">
        <v>17943738</v>
      </c>
      <c r="D560" s="1">
        <f t="shared" si="32"/>
        <v>139</v>
      </c>
      <c r="E560" s="1" t="s">
        <v>138</v>
      </c>
      <c r="F560" s="1" t="s">
        <v>26</v>
      </c>
      <c r="G560" s="1">
        <f t="shared" si="33"/>
        <v>17943549</v>
      </c>
      <c r="H560" s="1">
        <f t="shared" si="34"/>
        <v>17943788</v>
      </c>
      <c r="I560" s="1">
        <f t="shared" si="35"/>
        <v>239</v>
      </c>
    </row>
    <row r="561" spans="1:9" x14ac:dyDescent="0.25">
      <c r="A561" s="1" t="s">
        <v>134</v>
      </c>
      <c r="B561" s="1">
        <v>17945380</v>
      </c>
      <c r="C561" s="1">
        <v>17945530</v>
      </c>
      <c r="D561" s="1">
        <f t="shared" si="32"/>
        <v>150</v>
      </c>
      <c r="E561" s="1" t="s">
        <v>138</v>
      </c>
      <c r="F561" s="1" t="s">
        <v>25</v>
      </c>
      <c r="G561" s="1">
        <f t="shared" si="33"/>
        <v>17945330</v>
      </c>
      <c r="H561" s="1">
        <f t="shared" si="34"/>
        <v>17945580</v>
      </c>
      <c r="I561" s="1">
        <f t="shared" si="35"/>
        <v>250</v>
      </c>
    </row>
    <row r="562" spans="1:9" x14ac:dyDescent="0.25">
      <c r="A562" s="1" t="s">
        <v>134</v>
      </c>
      <c r="B562" s="1">
        <v>17945661</v>
      </c>
      <c r="C562" s="1">
        <v>17945812</v>
      </c>
      <c r="D562" s="1">
        <f t="shared" si="32"/>
        <v>151</v>
      </c>
      <c r="E562" s="1" t="s">
        <v>138</v>
      </c>
      <c r="F562" s="1" t="s">
        <v>11</v>
      </c>
      <c r="G562" s="1">
        <f t="shared" si="33"/>
        <v>17945611</v>
      </c>
      <c r="H562" s="1">
        <f t="shared" si="34"/>
        <v>17945862</v>
      </c>
      <c r="I562" s="1">
        <f t="shared" si="35"/>
        <v>251</v>
      </c>
    </row>
    <row r="563" spans="1:9" x14ac:dyDescent="0.25">
      <c r="A563" s="1" t="s">
        <v>134</v>
      </c>
      <c r="B563" s="1">
        <v>17945892</v>
      </c>
      <c r="C563" s="1">
        <v>17946024</v>
      </c>
      <c r="D563" s="1">
        <f t="shared" si="32"/>
        <v>132</v>
      </c>
      <c r="E563" s="1" t="s">
        <v>138</v>
      </c>
      <c r="F563" s="1" t="s">
        <v>12</v>
      </c>
      <c r="G563" s="1">
        <f t="shared" si="33"/>
        <v>17945842</v>
      </c>
      <c r="H563" s="1">
        <f t="shared" si="34"/>
        <v>17946074</v>
      </c>
      <c r="I563" s="1">
        <f t="shared" si="35"/>
        <v>232</v>
      </c>
    </row>
    <row r="564" spans="1:9" x14ac:dyDescent="0.25">
      <c r="A564" s="1" t="s">
        <v>134</v>
      </c>
      <c r="B564" s="1">
        <v>17946733</v>
      </c>
      <c r="C564" s="1">
        <v>17946860</v>
      </c>
      <c r="D564" s="1">
        <f t="shared" si="32"/>
        <v>127</v>
      </c>
      <c r="E564" s="1" t="s">
        <v>138</v>
      </c>
      <c r="F564" s="1" t="s">
        <v>13</v>
      </c>
      <c r="G564" s="1">
        <f t="shared" si="33"/>
        <v>17946683</v>
      </c>
      <c r="H564" s="1">
        <f t="shared" si="34"/>
        <v>17946910</v>
      </c>
      <c r="I564" s="1">
        <f t="shared" si="35"/>
        <v>227</v>
      </c>
    </row>
    <row r="565" spans="1:9" x14ac:dyDescent="0.25">
      <c r="A565" s="1" t="s">
        <v>134</v>
      </c>
      <c r="B565" s="1">
        <v>17947938</v>
      </c>
      <c r="C565" s="1">
        <v>17948022</v>
      </c>
      <c r="D565" s="1">
        <f t="shared" si="32"/>
        <v>84</v>
      </c>
      <c r="E565" s="1" t="s">
        <v>138</v>
      </c>
      <c r="F565" s="1" t="s">
        <v>14</v>
      </c>
      <c r="G565" s="1">
        <f t="shared" si="33"/>
        <v>17947888</v>
      </c>
      <c r="H565" s="1">
        <f t="shared" si="34"/>
        <v>17948072</v>
      </c>
      <c r="I565" s="1">
        <f t="shared" si="35"/>
        <v>184</v>
      </c>
    </row>
    <row r="566" spans="1:9" x14ac:dyDescent="0.25">
      <c r="A566" s="1" t="s">
        <v>134</v>
      </c>
      <c r="B566" s="1">
        <v>17948741</v>
      </c>
      <c r="C566" s="1">
        <v>17948872</v>
      </c>
      <c r="D566" s="1">
        <f t="shared" si="32"/>
        <v>131</v>
      </c>
      <c r="E566" s="1" t="s">
        <v>138</v>
      </c>
      <c r="F566" s="1" t="s">
        <v>15</v>
      </c>
      <c r="G566" s="1">
        <f t="shared" si="33"/>
        <v>17948691</v>
      </c>
      <c r="H566" s="1">
        <f t="shared" si="34"/>
        <v>17948922</v>
      </c>
      <c r="I566" s="1">
        <f t="shared" si="35"/>
        <v>231</v>
      </c>
    </row>
    <row r="567" spans="1:9" x14ac:dyDescent="0.25">
      <c r="A567" s="1" t="s">
        <v>134</v>
      </c>
      <c r="B567" s="1">
        <v>17949072</v>
      </c>
      <c r="C567" s="1">
        <v>17949199</v>
      </c>
      <c r="D567" s="1">
        <f t="shared" si="32"/>
        <v>127</v>
      </c>
      <c r="E567" s="1" t="s">
        <v>138</v>
      </c>
      <c r="F567" s="1" t="s">
        <v>16</v>
      </c>
      <c r="G567" s="1">
        <f t="shared" si="33"/>
        <v>17949022</v>
      </c>
      <c r="H567" s="1">
        <f t="shared" si="34"/>
        <v>17949249</v>
      </c>
      <c r="I567" s="1">
        <f t="shared" si="35"/>
        <v>227</v>
      </c>
    </row>
    <row r="568" spans="1:9" x14ac:dyDescent="0.25">
      <c r="A568" s="1" t="s">
        <v>134</v>
      </c>
      <c r="B568" s="1">
        <v>41754419</v>
      </c>
      <c r="C568" s="1">
        <v>41754514</v>
      </c>
      <c r="D568" s="1">
        <f t="shared" si="32"/>
        <v>95</v>
      </c>
      <c r="E568" s="1" t="s">
        <v>139</v>
      </c>
      <c r="F568" s="1" t="s">
        <v>13</v>
      </c>
      <c r="G568" s="1">
        <f t="shared" si="33"/>
        <v>41754369</v>
      </c>
      <c r="H568" s="1">
        <f t="shared" si="34"/>
        <v>41754564</v>
      </c>
      <c r="I568" s="1">
        <f t="shared" si="35"/>
        <v>195</v>
      </c>
    </row>
    <row r="569" spans="1:9" x14ac:dyDescent="0.25">
      <c r="A569" s="1" t="s">
        <v>134</v>
      </c>
      <c r="B569" s="1">
        <v>41754648</v>
      </c>
      <c r="C569" s="1">
        <v>41754725</v>
      </c>
      <c r="D569" s="1">
        <f t="shared" si="32"/>
        <v>77</v>
      </c>
      <c r="E569" s="1" t="s">
        <v>139</v>
      </c>
      <c r="F569" s="1" t="s">
        <v>12</v>
      </c>
      <c r="G569" s="1">
        <f t="shared" si="33"/>
        <v>41754598</v>
      </c>
      <c r="H569" s="1">
        <f t="shared" si="34"/>
        <v>41754775</v>
      </c>
      <c r="I569" s="1">
        <f t="shared" si="35"/>
        <v>177</v>
      </c>
    </row>
    <row r="570" spans="1:9" x14ac:dyDescent="0.25">
      <c r="A570" s="1" t="s">
        <v>134</v>
      </c>
      <c r="B570" s="1">
        <v>41758256</v>
      </c>
      <c r="C570" s="1">
        <v>41758348</v>
      </c>
      <c r="D570" s="1">
        <f t="shared" si="32"/>
        <v>92</v>
      </c>
      <c r="E570" s="1" t="s">
        <v>139</v>
      </c>
      <c r="F570" s="1" t="s">
        <v>11</v>
      </c>
      <c r="G570" s="1">
        <f t="shared" si="33"/>
        <v>41758206</v>
      </c>
      <c r="H570" s="1">
        <f t="shared" si="34"/>
        <v>41758398</v>
      </c>
      <c r="I570" s="1">
        <f t="shared" si="35"/>
        <v>192</v>
      </c>
    </row>
    <row r="571" spans="1:9" x14ac:dyDescent="0.25">
      <c r="A571" s="1" t="s">
        <v>134</v>
      </c>
      <c r="B571" s="1">
        <v>41758751</v>
      </c>
      <c r="C571" s="1">
        <v>41758872</v>
      </c>
      <c r="D571" s="1">
        <f t="shared" si="32"/>
        <v>121</v>
      </c>
      <c r="E571" s="1" t="s">
        <v>139</v>
      </c>
      <c r="F571" s="1" t="s">
        <v>25</v>
      </c>
      <c r="G571" s="1">
        <f t="shared" si="33"/>
        <v>41758701</v>
      </c>
      <c r="H571" s="1">
        <f t="shared" si="34"/>
        <v>41758922</v>
      </c>
      <c r="I571" s="1">
        <f t="shared" si="35"/>
        <v>221</v>
      </c>
    </row>
    <row r="572" spans="1:9" x14ac:dyDescent="0.25">
      <c r="A572" s="1" t="s">
        <v>134</v>
      </c>
      <c r="B572" s="1">
        <v>41759504</v>
      </c>
      <c r="C572" s="1">
        <v>41759613</v>
      </c>
      <c r="D572" s="1">
        <f t="shared" si="32"/>
        <v>109</v>
      </c>
      <c r="E572" s="1" t="s">
        <v>139</v>
      </c>
      <c r="F572" s="1" t="s">
        <v>26</v>
      </c>
      <c r="G572" s="1">
        <f t="shared" si="33"/>
        <v>41759454</v>
      </c>
      <c r="H572" s="1">
        <f t="shared" si="34"/>
        <v>41759663</v>
      </c>
      <c r="I572" s="1">
        <f t="shared" si="35"/>
        <v>209</v>
      </c>
    </row>
    <row r="573" spans="1:9" x14ac:dyDescent="0.25">
      <c r="A573" s="1" t="s">
        <v>134</v>
      </c>
      <c r="B573" s="1">
        <v>41762357</v>
      </c>
      <c r="C573" s="1">
        <v>41762516</v>
      </c>
      <c r="D573" s="1">
        <f t="shared" si="32"/>
        <v>159</v>
      </c>
      <c r="E573" s="1" t="s">
        <v>139</v>
      </c>
      <c r="F573" s="1" t="s">
        <v>27</v>
      </c>
      <c r="G573" s="1">
        <f t="shared" si="33"/>
        <v>41762307</v>
      </c>
      <c r="H573" s="1">
        <f t="shared" si="34"/>
        <v>41762566</v>
      </c>
      <c r="I573" s="1">
        <f t="shared" si="35"/>
        <v>259</v>
      </c>
    </row>
    <row r="574" spans="1:9" x14ac:dyDescent="0.25">
      <c r="A574" s="1" t="s">
        <v>134</v>
      </c>
      <c r="B574" s="1">
        <v>41763398</v>
      </c>
      <c r="C574" s="1">
        <v>41763534</v>
      </c>
      <c r="D574" s="1">
        <f t="shared" si="32"/>
        <v>136</v>
      </c>
      <c r="E574" s="1" t="s">
        <v>139</v>
      </c>
      <c r="F574" s="1" t="s">
        <v>28</v>
      </c>
      <c r="G574" s="1">
        <f t="shared" si="33"/>
        <v>41763348</v>
      </c>
      <c r="H574" s="1">
        <f t="shared" si="34"/>
        <v>41763584</v>
      </c>
      <c r="I574" s="1">
        <f t="shared" si="35"/>
        <v>236</v>
      </c>
    </row>
    <row r="575" spans="1:9" x14ac:dyDescent="0.25">
      <c r="A575" s="1" t="s">
        <v>134</v>
      </c>
      <c r="B575" s="1">
        <v>41765458</v>
      </c>
      <c r="C575" s="1">
        <v>41767670</v>
      </c>
      <c r="D575" s="1">
        <f t="shared" si="32"/>
        <v>2212</v>
      </c>
      <c r="E575" s="1" t="s">
        <v>139</v>
      </c>
      <c r="F575" s="1" t="s">
        <v>29</v>
      </c>
      <c r="G575" s="1">
        <f t="shared" si="33"/>
        <v>41765408</v>
      </c>
      <c r="H575" s="1">
        <f t="shared" si="34"/>
        <v>41767720</v>
      </c>
      <c r="I575" s="1">
        <f t="shared" si="35"/>
        <v>2312</v>
      </c>
    </row>
    <row r="576" spans="1:9" x14ac:dyDescent="0.25">
      <c r="A576" s="1" t="s">
        <v>134</v>
      </c>
      <c r="B576" s="1">
        <v>49000650</v>
      </c>
      <c r="C576" s="1">
        <v>49003174</v>
      </c>
      <c r="D576" s="1">
        <f t="shared" si="32"/>
        <v>2524</v>
      </c>
      <c r="E576" s="1" t="s">
        <v>140</v>
      </c>
      <c r="F576" s="1" t="s">
        <v>14</v>
      </c>
      <c r="G576" s="1">
        <f t="shared" si="33"/>
        <v>49000600</v>
      </c>
      <c r="H576" s="1">
        <f t="shared" si="34"/>
        <v>49003224</v>
      </c>
      <c r="I576" s="1">
        <f t="shared" si="35"/>
        <v>2624</v>
      </c>
    </row>
    <row r="577" spans="1:9" x14ac:dyDescent="0.25">
      <c r="A577" s="1" t="s">
        <v>134</v>
      </c>
      <c r="B577" s="1">
        <v>49004253</v>
      </c>
      <c r="C577" s="1">
        <v>49004402</v>
      </c>
      <c r="D577" s="1">
        <f t="shared" si="32"/>
        <v>149</v>
      </c>
      <c r="E577" s="1" t="s">
        <v>140</v>
      </c>
      <c r="F577" s="1" t="s">
        <v>15</v>
      </c>
      <c r="G577" s="1">
        <f t="shared" si="33"/>
        <v>49004203</v>
      </c>
      <c r="H577" s="1">
        <f t="shared" si="34"/>
        <v>49004452</v>
      </c>
      <c r="I577" s="1">
        <f t="shared" si="35"/>
        <v>249</v>
      </c>
    </row>
    <row r="578" spans="1:9" x14ac:dyDescent="0.25">
      <c r="A578" s="1" t="s">
        <v>134</v>
      </c>
      <c r="B578" s="1">
        <v>49004540</v>
      </c>
      <c r="C578" s="1">
        <v>49004661</v>
      </c>
      <c r="D578" s="1">
        <f t="shared" ref="D578:D618" si="36">C578-B578</f>
        <v>121</v>
      </c>
      <c r="E578" s="1" t="s">
        <v>140</v>
      </c>
      <c r="F578" s="1" t="s">
        <v>16</v>
      </c>
      <c r="G578" s="1">
        <f t="shared" si="33"/>
        <v>49004490</v>
      </c>
      <c r="H578" s="1">
        <f t="shared" si="34"/>
        <v>49004711</v>
      </c>
      <c r="I578" s="1">
        <f t="shared" si="35"/>
        <v>221</v>
      </c>
    </row>
    <row r="579" spans="1:9" x14ac:dyDescent="0.25">
      <c r="A579" s="1" t="s">
        <v>134</v>
      </c>
      <c r="B579" s="1">
        <v>49004735</v>
      </c>
      <c r="C579" s="1">
        <v>49004819</v>
      </c>
      <c r="D579" s="1">
        <f t="shared" si="36"/>
        <v>84</v>
      </c>
      <c r="E579" s="1" t="s">
        <v>140</v>
      </c>
      <c r="F579" s="1" t="s">
        <v>20</v>
      </c>
      <c r="G579" s="1">
        <f t="shared" ref="G579:G618" si="37">B579-50</f>
        <v>49004685</v>
      </c>
      <c r="H579" s="1">
        <f t="shared" ref="H579:H618" si="38">C579+50</f>
        <v>49004869</v>
      </c>
      <c r="I579" s="1">
        <f t="shared" ref="I579:I618" si="39">H579-G579</f>
        <v>184</v>
      </c>
    </row>
    <row r="580" spans="1:9" x14ac:dyDescent="0.25">
      <c r="A580" s="1" t="s">
        <v>134</v>
      </c>
      <c r="B580" s="1">
        <v>49005690</v>
      </c>
      <c r="C580" s="1">
        <v>49005838</v>
      </c>
      <c r="D580" s="1">
        <f t="shared" si="36"/>
        <v>148</v>
      </c>
      <c r="E580" s="1" t="s">
        <v>140</v>
      </c>
      <c r="F580" s="1" t="s">
        <v>21</v>
      </c>
      <c r="G580" s="1">
        <f t="shared" si="37"/>
        <v>49005640</v>
      </c>
      <c r="H580" s="1">
        <f t="shared" si="38"/>
        <v>49005888</v>
      </c>
      <c r="I580" s="1">
        <f t="shared" si="39"/>
        <v>248</v>
      </c>
    </row>
    <row r="581" spans="1:9" x14ac:dyDescent="0.25">
      <c r="A581" s="1" t="s">
        <v>134</v>
      </c>
      <c r="B581" s="1">
        <v>49006166</v>
      </c>
      <c r="C581" s="1">
        <v>49006253</v>
      </c>
      <c r="D581" s="1">
        <f t="shared" si="36"/>
        <v>87</v>
      </c>
      <c r="E581" s="1" t="s">
        <v>140</v>
      </c>
      <c r="F581" s="1" t="s">
        <v>41</v>
      </c>
      <c r="G581" s="1">
        <f t="shared" si="37"/>
        <v>49006116</v>
      </c>
      <c r="H581" s="1">
        <f t="shared" si="38"/>
        <v>49006303</v>
      </c>
      <c r="I581" s="1">
        <f t="shared" si="39"/>
        <v>187</v>
      </c>
    </row>
    <row r="582" spans="1:9" x14ac:dyDescent="0.25">
      <c r="A582" s="1" t="s">
        <v>134</v>
      </c>
      <c r="B582" s="1">
        <v>49012108</v>
      </c>
      <c r="C582" s="1">
        <v>49012226</v>
      </c>
      <c r="D582" s="1">
        <f t="shared" si="36"/>
        <v>118</v>
      </c>
      <c r="E582" s="1" t="s">
        <v>140</v>
      </c>
      <c r="F582" s="1" t="s">
        <v>42</v>
      </c>
      <c r="G582" s="1">
        <f t="shared" si="37"/>
        <v>49012058</v>
      </c>
      <c r="H582" s="1">
        <f t="shared" si="38"/>
        <v>49012276</v>
      </c>
      <c r="I582" s="1">
        <f t="shared" si="39"/>
        <v>218</v>
      </c>
    </row>
    <row r="583" spans="1:9" x14ac:dyDescent="0.25">
      <c r="A583" s="1" t="s">
        <v>134</v>
      </c>
      <c r="B583" s="1">
        <v>49012694</v>
      </c>
      <c r="C583" s="1">
        <v>49012770</v>
      </c>
      <c r="D583" s="1">
        <f t="shared" si="36"/>
        <v>76</v>
      </c>
      <c r="E583" s="1" t="s">
        <v>140</v>
      </c>
      <c r="F583" s="1" t="s">
        <v>43</v>
      </c>
      <c r="G583" s="1">
        <f t="shared" si="37"/>
        <v>49012644</v>
      </c>
      <c r="H583" s="1">
        <f t="shared" si="38"/>
        <v>49012820</v>
      </c>
      <c r="I583" s="1">
        <f t="shared" si="39"/>
        <v>176</v>
      </c>
    </row>
    <row r="584" spans="1:9" x14ac:dyDescent="0.25">
      <c r="A584" s="1" t="s">
        <v>141</v>
      </c>
      <c r="B584" s="1">
        <v>30672194</v>
      </c>
      <c r="C584" s="1">
        <v>30672346</v>
      </c>
      <c r="D584" s="1">
        <f t="shared" si="36"/>
        <v>152</v>
      </c>
      <c r="E584" s="1" t="s">
        <v>142</v>
      </c>
      <c r="F584" s="1" t="s">
        <v>21</v>
      </c>
      <c r="G584" s="1">
        <f t="shared" si="37"/>
        <v>30672144</v>
      </c>
      <c r="H584" s="1">
        <f t="shared" si="38"/>
        <v>30672396</v>
      </c>
      <c r="I584" s="1">
        <f t="shared" si="39"/>
        <v>252</v>
      </c>
    </row>
    <row r="585" spans="1:9" x14ac:dyDescent="0.25">
      <c r="A585" s="1" t="s">
        <v>141</v>
      </c>
      <c r="B585" s="1">
        <v>30674431</v>
      </c>
      <c r="C585" s="1">
        <v>30674610</v>
      </c>
      <c r="D585" s="1">
        <f t="shared" si="36"/>
        <v>179</v>
      </c>
      <c r="E585" s="1" t="s">
        <v>142</v>
      </c>
      <c r="F585" s="1" t="s">
        <v>20</v>
      </c>
      <c r="G585" s="1">
        <f t="shared" si="37"/>
        <v>30674381</v>
      </c>
      <c r="H585" s="1">
        <f t="shared" si="38"/>
        <v>30674660</v>
      </c>
      <c r="I585" s="1">
        <f t="shared" si="39"/>
        <v>279</v>
      </c>
    </row>
    <row r="586" spans="1:9" x14ac:dyDescent="0.25">
      <c r="A586" s="1" t="s">
        <v>141</v>
      </c>
      <c r="B586" s="1">
        <v>30676371</v>
      </c>
      <c r="C586" s="1">
        <v>30676447</v>
      </c>
      <c r="D586" s="1">
        <f t="shared" si="36"/>
        <v>76</v>
      </c>
      <c r="E586" s="1" t="s">
        <v>142</v>
      </c>
      <c r="F586" s="1" t="s">
        <v>16</v>
      </c>
      <c r="G586" s="1">
        <f t="shared" si="37"/>
        <v>30676321</v>
      </c>
      <c r="H586" s="1">
        <f t="shared" si="38"/>
        <v>30676497</v>
      </c>
      <c r="I586" s="1">
        <f t="shared" si="39"/>
        <v>176</v>
      </c>
    </row>
    <row r="587" spans="1:9" x14ac:dyDescent="0.25">
      <c r="A587" s="1" t="s">
        <v>141</v>
      </c>
      <c r="B587" s="1">
        <v>30681666</v>
      </c>
      <c r="C587" s="1">
        <v>30681819</v>
      </c>
      <c r="D587" s="1">
        <f t="shared" si="36"/>
        <v>153</v>
      </c>
      <c r="E587" s="1" t="s">
        <v>142</v>
      </c>
      <c r="F587" s="1" t="s">
        <v>15</v>
      </c>
      <c r="G587" s="1">
        <f t="shared" si="37"/>
        <v>30681616</v>
      </c>
      <c r="H587" s="1">
        <f t="shared" si="38"/>
        <v>30681869</v>
      </c>
      <c r="I587" s="1">
        <f t="shared" si="39"/>
        <v>253</v>
      </c>
    </row>
    <row r="588" spans="1:9" x14ac:dyDescent="0.25">
      <c r="A588" s="1" t="s">
        <v>141</v>
      </c>
      <c r="B588" s="1">
        <v>30686807</v>
      </c>
      <c r="C588" s="1">
        <v>30686938</v>
      </c>
      <c r="D588" s="1">
        <f t="shared" si="36"/>
        <v>131</v>
      </c>
      <c r="E588" s="1" t="s">
        <v>142</v>
      </c>
      <c r="F588" s="1" t="s">
        <v>14</v>
      </c>
      <c r="G588" s="1">
        <f t="shared" si="37"/>
        <v>30686757</v>
      </c>
      <c r="H588" s="1">
        <f t="shared" si="38"/>
        <v>30686988</v>
      </c>
      <c r="I588" s="1">
        <f t="shared" si="39"/>
        <v>231</v>
      </c>
    </row>
    <row r="589" spans="1:9" x14ac:dyDescent="0.25">
      <c r="A589" s="1" t="s">
        <v>141</v>
      </c>
      <c r="B589" s="1">
        <v>30689120</v>
      </c>
      <c r="C589" s="1">
        <v>30689659</v>
      </c>
      <c r="D589" s="1">
        <f t="shared" si="36"/>
        <v>539</v>
      </c>
      <c r="E589" s="1" t="s">
        <v>142</v>
      </c>
      <c r="F589" s="1" t="s">
        <v>13</v>
      </c>
      <c r="G589" s="1">
        <f t="shared" si="37"/>
        <v>30689070</v>
      </c>
      <c r="H589" s="1">
        <f t="shared" si="38"/>
        <v>30689709</v>
      </c>
      <c r="I589" s="1">
        <f t="shared" si="39"/>
        <v>639</v>
      </c>
    </row>
    <row r="590" spans="1:9" x14ac:dyDescent="0.25">
      <c r="A590" s="1" t="s">
        <v>141</v>
      </c>
      <c r="B590" s="1">
        <v>36026102</v>
      </c>
      <c r="C590" s="1">
        <v>36026257</v>
      </c>
      <c r="D590" s="1">
        <f t="shared" si="36"/>
        <v>155</v>
      </c>
      <c r="E590" s="1" t="s">
        <v>143</v>
      </c>
      <c r="F590" s="1" t="s">
        <v>20</v>
      </c>
      <c r="G590" s="1">
        <f t="shared" si="37"/>
        <v>36026052</v>
      </c>
      <c r="H590" s="1">
        <f t="shared" si="38"/>
        <v>36026307</v>
      </c>
      <c r="I590" s="1">
        <f t="shared" si="39"/>
        <v>255</v>
      </c>
    </row>
    <row r="591" spans="1:9" x14ac:dyDescent="0.25">
      <c r="A591" s="1" t="s">
        <v>141</v>
      </c>
      <c r="B591" s="1">
        <v>36028518</v>
      </c>
      <c r="C591" s="1">
        <v>36028697</v>
      </c>
      <c r="D591" s="1">
        <f t="shared" si="36"/>
        <v>179</v>
      </c>
      <c r="E591" s="1" t="s">
        <v>143</v>
      </c>
      <c r="F591" s="1" t="s">
        <v>16</v>
      </c>
      <c r="G591" s="1">
        <f t="shared" si="37"/>
        <v>36028468</v>
      </c>
      <c r="H591" s="1">
        <f t="shared" si="38"/>
        <v>36028747</v>
      </c>
      <c r="I591" s="1">
        <f t="shared" si="39"/>
        <v>279</v>
      </c>
    </row>
    <row r="592" spans="1:9" x14ac:dyDescent="0.25">
      <c r="A592" s="1" t="s">
        <v>141</v>
      </c>
      <c r="B592" s="1">
        <v>36030005</v>
      </c>
      <c r="C592" s="1">
        <v>36030081</v>
      </c>
      <c r="D592" s="1">
        <f t="shared" si="36"/>
        <v>76</v>
      </c>
      <c r="E592" s="1" t="s">
        <v>143</v>
      </c>
      <c r="F592" s="1" t="s">
        <v>15</v>
      </c>
      <c r="G592" s="1">
        <f t="shared" si="37"/>
        <v>36029955</v>
      </c>
      <c r="H592" s="1">
        <f t="shared" si="38"/>
        <v>36030131</v>
      </c>
      <c r="I592" s="1">
        <f t="shared" si="39"/>
        <v>176</v>
      </c>
    </row>
    <row r="593" spans="1:9" x14ac:dyDescent="0.25">
      <c r="A593" s="1" t="s">
        <v>141</v>
      </c>
      <c r="B593" s="1">
        <v>36030838</v>
      </c>
      <c r="C593" s="1">
        <v>36030991</v>
      </c>
      <c r="D593" s="1">
        <f t="shared" si="36"/>
        <v>153</v>
      </c>
      <c r="E593" s="1" t="s">
        <v>143</v>
      </c>
      <c r="F593" s="1" t="s">
        <v>14</v>
      </c>
      <c r="G593" s="1">
        <f t="shared" si="37"/>
        <v>36030788</v>
      </c>
      <c r="H593" s="1">
        <f t="shared" si="38"/>
        <v>36031041</v>
      </c>
      <c r="I593" s="1">
        <f t="shared" si="39"/>
        <v>253</v>
      </c>
    </row>
    <row r="594" spans="1:9" x14ac:dyDescent="0.25">
      <c r="A594" s="1" t="s">
        <v>141</v>
      </c>
      <c r="B594" s="1">
        <v>36031152</v>
      </c>
      <c r="C594" s="1">
        <v>36031283</v>
      </c>
      <c r="D594" s="1">
        <f t="shared" si="36"/>
        <v>131</v>
      </c>
      <c r="E594" s="1" t="s">
        <v>143</v>
      </c>
      <c r="F594" s="1" t="s">
        <v>13</v>
      </c>
      <c r="G594" s="1">
        <f t="shared" si="37"/>
        <v>36031102</v>
      </c>
      <c r="H594" s="1">
        <f t="shared" si="38"/>
        <v>36031333</v>
      </c>
      <c r="I594" s="1">
        <f t="shared" si="39"/>
        <v>231</v>
      </c>
    </row>
    <row r="595" spans="1:9" x14ac:dyDescent="0.25">
      <c r="A595" s="1" t="s">
        <v>141</v>
      </c>
      <c r="B595" s="1">
        <v>36031574</v>
      </c>
      <c r="C595" s="1">
        <v>36034453</v>
      </c>
      <c r="D595" s="1">
        <f t="shared" si="36"/>
        <v>2879</v>
      </c>
      <c r="E595" s="1" t="s">
        <v>143</v>
      </c>
      <c r="F595" s="1" t="s">
        <v>12</v>
      </c>
      <c r="G595" s="1">
        <f t="shared" si="37"/>
        <v>36031524</v>
      </c>
      <c r="H595" s="1">
        <f t="shared" si="38"/>
        <v>36034503</v>
      </c>
      <c r="I595" s="1">
        <f t="shared" si="39"/>
        <v>2979</v>
      </c>
    </row>
    <row r="596" spans="1:9" x14ac:dyDescent="0.25">
      <c r="A596" s="1" t="s">
        <v>141</v>
      </c>
      <c r="B596" s="1">
        <v>62159778</v>
      </c>
      <c r="C596" s="1">
        <v>62161076</v>
      </c>
      <c r="D596" s="1">
        <f t="shared" si="36"/>
        <v>1298</v>
      </c>
      <c r="E596" s="1" t="s">
        <v>144</v>
      </c>
      <c r="F596" s="1" t="s">
        <v>21</v>
      </c>
      <c r="G596" s="1">
        <f t="shared" si="37"/>
        <v>62159728</v>
      </c>
      <c r="H596" s="1">
        <f t="shared" si="38"/>
        <v>62161126</v>
      </c>
      <c r="I596" s="1">
        <f t="shared" si="39"/>
        <v>1398</v>
      </c>
    </row>
    <row r="597" spans="1:9" x14ac:dyDescent="0.25">
      <c r="A597" s="1" t="s">
        <v>141</v>
      </c>
      <c r="B597" s="1">
        <v>62161431</v>
      </c>
      <c r="C597" s="1">
        <v>62161584</v>
      </c>
      <c r="D597" s="1">
        <f t="shared" si="36"/>
        <v>153</v>
      </c>
      <c r="E597" s="1" t="s">
        <v>144</v>
      </c>
      <c r="F597" s="1" t="s">
        <v>41</v>
      </c>
      <c r="G597" s="1">
        <f t="shared" si="37"/>
        <v>62161381</v>
      </c>
      <c r="H597" s="1">
        <f t="shared" si="38"/>
        <v>62161634</v>
      </c>
      <c r="I597" s="1">
        <f t="shared" si="39"/>
        <v>253</v>
      </c>
    </row>
    <row r="598" spans="1:9" x14ac:dyDescent="0.25">
      <c r="A598" s="1" t="s">
        <v>141</v>
      </c>
      <c r="B598" s="1">
        <v>62162099</v>
      </c>
      <c r="C598" s="1">
        <v>62162280</v>
      </c>
      <c r="D598" s="1">
        <f t="shared" si="36"/>
        <v>181</v>
      </c>
      <c r="E598" s="1" t="s">
        <v>144</v>
      </c>
      <c r="F598" s="1" t="s">
        <v>42</v>
      </c>
      <c r="G598" s="1">
        <f t="shared" si="37"/>
        <v>62162049</v>
      </c>
      <c r="H598" s="1">
        <f t="shared" si="38"/>
        <v>62162330</v>
      </c>
      <c r="I598" s="1">
        <f t="shared" si="39"/>
        <v>281</v>
      </c>
    </row>
    <row r="599" spans="1:9" x14ac:dyDescent="0.25">
      <c r="A599" s="1" t="s">
        <v>141</v>
      </c>
      <c r="B599" s="1">
        <v>62163879</v>
      </c>
      <c r="C599" s="1">
        <v>62164040</v>
      </c>
      <c r="D599" s="1">
        <f t="shared" si="36"/>
        <v>161</v>
      </c>
      <c r="E599" s="1" t="s">
        <v>144</v>
      </c>
      <c r="F599" s="1" t="s">
        <v>43</v>
      </c>
      <c r="G599" s="1">
        <f t="shared" si="37"/>
        <v>62163829</v>
      </c>
      <c r="H599" s="1">
        <f t="shared" si="38"/>
        <v>62164090</v>
      </c>
      <c r="I599" s="1">
        <f t="shared" si="39"/>
        <v>261</v>
      </c>
    </row>
    <row r="600" spans="1:9" x14ac:dyDescent="0.25">
      <c r="A600" s="1" t="s">
        <v>141</v>
      </c>
      <c r="B600" s="1">
        <v>62164904</v>
      </c>
      <c r="C600" s="1">
        <v>62165057</v>
      </c>
      <c r="D600" s="1">
        <f t="shared" si="36"/>
        <v>153</v>
      </c>
      <c r="E600" s="1" t="s">
        <v>144</v>
      </c>
      <c r="F600" s="1" t="s">
        <v>61</v>
      </c>
      <c r="G600" s="1">
        <f t="shared" si="37"/>
        <v>62164854</v>
      </c>
      <c r="H600" s="1">
        <f t="shared" si="38"/>
        <v>62165107</v>
      </c>
      <c r="I600" s="1">
        <f t="shared" si="39"/>
        <v>253</v>
      </c>
    </row>
    <row r="601" spans="1:9" x14ac:dyDescent="0.25">
      <c r="A601" s="1" t="s">
        <v>141</v>
      </c>
      <c r="B601" s="1">
        <v>62172163</v>
      </c>
      <c r="C601" s="1">
        <v>62172352</v>
      </c>
      <c r="D601" s="1">
        <f t="shared" si="36"/>
        <v>189</v>
      </c>
      <c r="E601" s="1" t="s">
        <v>145</v>
      </c>
      <c r="F601" s="1" t="s">
        <v>21</v>
      </c>
      <c r="G601" s="1">
        <f t="shared" si="37"/>
        <v>62172113</v>
      </c>
      <c r="H601" s="1">
        <f t="shared" si="38"/>
        <v>62172402</v>
      </c>
      <c r="I601" s="1">
        <f t="shared" si="39"/>
        <v>289</v>
      </c>
    </row>
    <row r="602" spans="1:9" x14ac:dyDescent="0.25">
      <c r="A602" s="1" t="s">
        <v>141</v>
      </c>
      <c r="B602" s="1">
        <v>62172544</v>
      </c>
      <c r="C602" s="1">
        <v>62172700</v>
      </c>
      <c r="D602" s="1">
        <f t="shared" si="36"/>
        <v>156</v>
      </c>
      <c r="E602" s="1" t="s">
        <v>145</v>
      </c>
      <c r="F602" s="1" t="s">
        <v>41</v>
      </c>
      <c r="G602" s="1">
        <f t="shared" si="37"/>
        <v>62172494</v>
      </c>
      <c r="H602" s="1">
        <f t="shared" si="38"/>
        <v>62172750</v>
      </c>
      <c r="I602" s="1">
        <f t="shared" si="39"/>
        <v>256</v>
      </c>
    </row>
    <row r="603" spans="1:9" x14ac:dyDescent="0.25">
      <c r="A603" s="1" t="s">
        <v>141</v>
      </c>
      <c r="B603" s="1">
        <v>62172792</v>
      </c>
      <c r="C603" s="1">
        <v>62172973</v>
      </c>
      <c r="D603" s="1">
        <f t="shared" si="36"/>
        <v>181</v>
      </c>
      <c r="E603" s="1" t="s">
        <v>145</v>
      </c>
      <c r="F603" s="1" t="s">
        <v>42</v>
      </c>
      <c r="G603" s="1">
        <f t="shared" si="37"/>
        <v>62172742</v>
      </c>
      <c r="H603" s="1">
        <f t="shared" si="38"/>
        <v>62173023</v>
      </c>
      <c r="I603" s="1">
        <f t="shared" si="39"/>
        <v>281</v>
      </c>
    </row>
    <row r="604" spans="1:9" x14ac:dyDescent="0.25">
      <c r="A604" s="1" t="s">
        <v>141</v>
      </c>
      <c r="B604" s="1">
        <v>62173516</v>
      </c>
      <c r="C604" s="1">
        <v>62173674</v>
      </c>
      <c r="D604" s="1">
        <f t="shared" si="36"/>
        <v>158</v>
      </c>
      <c r="E604" s="1" t="s">
        <v>145</v>
      </c>
      <c r="F604" s="1" t="s">
        <v>43</v>
      </c>
      <c r="G604" s="1">
        <f t="shared" si="37"/>
        <v>62173466</v>
      </c>
      <c r="H604" s="1">
        <f t="shared" si="38"/>
        <v>62173724</v>
      </c>
      <c r="I604" s="1">
        <f t="shared" si="39"/>
        <v>258</v>
      </c>
    </row>
    <row r="605" spans="1:9" x14ac:dyDescent="0.25">
      <c r="A605" s="1" t="s">
        <v>141</v>
      </c>
      <c r="B605" s="1">
        <v>62173793</v>
      </c>
      <c r="C605" s="1">
        <v>62173934</v>
      </c>
      <c r="D605" s="1">
        <f t="shared" si="36"/>
        <v>141</v>
      </c>
      <c r="E605" s="1" t="s">
        <v>145</v>
      </c>
      <c r="F605" s="1" t="s">
        <v>61</v>
      </c>
      <c r="G605" s="1">
        <f t="shared" si="37"/>
        <v>62173743</v>
      </c>
      <c r="H605" s="1">
        <f t="shared" si="38"/>
        <v>62173984</v>
      </c>
      <c r="I605" s="1">
        <f t="shared" si="39"/>
        <v>241</v>
      </c>
    </row>
    <row r="606" spans="1:9" x14ac:dyDescent="0.25">
      <c r="A606" s="1" t="s">
        <v>146</v>
      </c>
      <c r="B606" s="1">
        <v>15554476</v>
      </c>
      <c r="C606" s="1">
        <v>15554550</v>
      </c>
      <c r="D606" s="1">
        <f t="shared" si="36"/>
        <v>74</v>
      </c>
      <c r="E606" s="1" t="s">
        <v>147</v>
      </c>
      <c r="F606" s="1" t="s">
        <v>13</v>
      </c>
      <c r="G606" s="1">
        <f t="shared" si="37"/>
        <v>15554426</v>
      </c>
      <c r="H606" s="1">
        <f t="shared" si="38"/>
        <v>15554600</v>
      </c>
      <c r="I606" s="1">
        <f t="shared" si="39"/>
        <v>174</v>
      </c>
    </row>
    <row r="607" spans="1:9" x14ac:dyDescent="0.25">
      <c r="A607" s="1" t="s">
        <v>146</v>
      </c>
      <c r="B607" s="1">
        <v>15555257</v>
      </c>
      <c r="C607" s="1">
        <v>15555428</v>
      </c>
      <c r="D607" s="1">
        <f t="shared" si="36"/>
        <v>171</v>
      </c>
      <c r="E607" s="1" t="s">
        <v>147</v>
      </c>
      <c r="F607" s="1" t="s">
        <v>12</v>
      </c>
      <c r="G607" s="1">
        <f t="shared" si="37"/>
        <v>15555207</v>
      </c>
      <c r="H607" s="1">
        <f t="shared" si="38"/>
        <v>15555478</v>
      </c>
      <c r="I607" s="1">
        <f t="shared" si="39"/>
        <v>271</v>
      </c>
    </row>
    <row r="608" spans="1:9" x14ac:dyDescent="0.25">
      <c r="A608" s="1" t="s">
        <v>146</v>
      </c>
      <c r="B608" s="1">
        <v>15560105</v>
      </c>
      <c r="C608" s="1">
        <v>15560321</v>
      </c>
      <c r="D608" s="1">
        <f t="shared" si="36"/>
        <v>216</v>
      </c>
      <c r="E608" s="1" t="s">
        <v>147</v>
      </c>
      <c r="F608" s="1" t="s">
        <v>11</v>
      </c>
      <c r="G608" s="1">
        <f t="shared" si="37"/>
        <v>15560055</v>
      </c>
      <c r="H608" s="1">
        <f t="shared" si="38"/>
        <v>15560371</v>
      </c>
      <c r="I608" s="1">
        <f t="shared" si="39"/>
        <v>316</v>
      </c>
    </row>
    <row r="609" spans="1:9" x14ac:dyDescent="0.25">
      <c r="A609" s="1" t="s">
        <v>146</v>
      </c>
      <c r="B609" s="1">
        <v>15561194</v>
      </c>
      <c r="C609" s="1">
        <v>15561258</v>
      </c>
      <c r="D609" s="1">
        <f t="shared" si="36"/>
        <v>64</v>
      </c>
      <c r="E609" s="1" t="s">
        <v>147</v>
      </c>
      <c r="F609" s="1" t="s">
        <v>25</v>
      </c>
      <c r="G609" s="1">
        <f t="shared" si="37"/>
        <v>15561144</v>
      </c>
      <c r="H609" s="1">
        <f t="shared" si="38"/>
        <v>15561308</v>
      </c>
      <c r="I609" s="1">
        <f t="shared" si="39"/>
        <v>164</v>
      </c>
    </row>
    <row r="610" spans="1:9" x14ac:dyDescent="0.25">
      <c r="A610" s="1" t="s">
        <v>146</v>
      </c>
      <c r="B610" s="1">
        <v>15564926</v>
      </c>
      <c r="C610" s="1">
        <v>15565044</v>
      </c>
      <c r="D610" s="1">
        <f t="shared" si="36"/>
        <v>118</v>
      </c>
      <c r="E610" s="1" t="s">
        <v>147</v>
      </c>
      <c r="F610" s="1" t="s">
        <v>26</v>
      </c>
      <c r="G610" s="1">
        <f t="shared" si="37"/>
        <v>15564876</v>
      </c>
      <c r="H610" s="1">
        <f t="shared" si="38"/>
        <v>15565094</v>
      </c>
      <c r="I610" s="1">
        <f t="shared" si="39"/>
        <v>218</v>
      </c>
    </row>
    <row r="611" spans="1:9" x14ac:dyDescent="0.25">
      <c r="A611" s="1" t="s">
        <v>146</v>
      </c>
      <c r="B611" s="1">
        <v>15567963</v>
      </c>
      <c r="C611" s="1">
        <v>15568120</v>
      </c>
      <c r="D611" s="1">
        <f t="shared" si="36"/>
        <v>157</v>
      </c>
      <c r="E611" s="1" t="s">
        <v>147</v>
      </c>
      <c r="F611" s="1" t="s">
        <v>27</v>
      </c>
      <c r="G611" s="1">
        <f t="shared" si="37"/>
        <v>15567913</v>
      </c>
      <c r="H611" s="1">
        <f t="shared" si="38"/>
        <v>15568170</v>
      </c>
      <c r="I611" s="1">
        <f t="shared" si="39"/>
        <v>257</v>
      </c>
    </row>
    <row r="612" spans="1:9" x14ac:dyDescent="0.25">
      <c r="A612" s="1" t="s">
        <v>146</v>
      </c>
      <c r="B612" s="1">
        <v>15574196</v>
      </c>
      <c r="C612" s="1">
        <v>15574652</v>
      </c>
      <c r="D612" s="1">
        <f t="shared" si="36"/>
        <v>456</v>
      </c>
      <c r="E612" s="1" t="s">
        <v>147</v>
      </c>
      <c r="F612" s="1" t="s">
        <v>28</v>
      </c>
      <c r="G612" s="1">
        <f t="shared" si="37"/>
        <v>15574146</v>
      </c>
      <c r="H612" s="1">
        <f t="shared" si="38"/>
        <v>15574702</v>
      </c>
      <c r="I612" s="1">
        <f t="shared" si="39"/>
        <v>556</v>
      </c>
    </row>
    <row r="613" spans="1:9" x14ac:dyDescent="0.25">
      <c r="A613" s="1" t="s">
        <v>146</v>
      </c>
      <c r="B613" s="1">
        <v>100604438</v>
      </c>
      <c r="C613" s="1">
        <v>100604944</v>
      </c>
      <c r="D613" s="1">
        <f t="shared" si="36"/>
        <v>506</v>
      </c>
      <c r="E613" s="1" t="s">
        <v>148</v>
      </c>
      <c r="F613" s="1" t="s">
        <v>28</v>
      </c>
      <c r="G613" s="1">
        <f t="shared" si="37"/>
        <v>100604388</v>
      </c>
      <c r="H613" s="1">
        <f t="shared" si="38"/>
        <v>100604994</v>
      </c>
      <c r="I613" s="1">
        <f t="shared" si="39"/>
        <v>606</v>
      </c>
    </row>
    <row r="614" spans="1:9" x14ac:dyDescent="0.25">
      <c r="A614" s="1" t="s">
        <v>146</v>
      </c>
      <c r="B614" s="1">
        <v>100608182</v>
      </c>
      <c r="C614" s="1">
        <v>100608339</v>
      </c>
      <c r="D614" s="1">
        <f t="shared" si="36"/>
        <v>157</v>
      </c>
      <c r="E614" s="1" t="s">
        <v>148</v>
      </c>
      <c r="F614" s="1" t="s">
        <v>27</v>
      </c>
      <c r="G614" s="1">
        <f t="shared" si="37"/>
        <v>100608132</v>
      </c>
      <c r="H614" s="1">
        <f t="shared" si="38"/>
        <v>100608389</v>
      </c>
      <c r="I614" s="1">
        <f t="shared" si="39"/>
        <v>257</v>
      </c>
    </row>
    <row r="615" spans="1:9" x14ac:dyDescent="0.25">
      <c r="A615" s="1" t="s">
        <v>146</v>
      </c>
      <c r="B615" s="1">
        <v>100608858</v>
      </c>
      <c r="C615" s="1">
        <v>100608976</v>
      </c>
      <c r="D615" s="1">
        <f t="shared" si="36"/>
        <v>118</v>
      </c>
      <c r="E615" s="1" t="s">
        <v>148</v>
      </c>
      <c r="F615" s="1" t="s">
        <v>26</v>
      </c>
      <c r="G615" s="1">
        <f t="shared" si="37"/>
        <v>100608808</v>
      </c>
      <c r="H615" s="1">
        <f t="shared" si="38"/>
        <v>100609026</v>
      </c>
      <c r="I615" s="1">
        <f t="shared" si="39"/>
        <v>218</v>
      </c>
    </row>
    <row r="616" spans="1:9" x14ac:dyDescent="0.25">
      <c r="A616" s="1" t="s">
        <v>146</v>
      </c>
      <c r="B616" s="1">
        <v>100609618</v>
      </c>
      <c r="C616" s="1">
        <v>100609682</v>
      </c>
      <c r="D616" s="1">
        <f t="shared" si="36"/>
        <v>64</v>
      </c>
      <c r="E616" s="1" t="s">
        <v>148</v>
      </c>
      <c r="F616" s="1" t="s">
        <v>25</v>
      </c>
      <c r="G616" s="1">
        <f t="shared" si="37"/>
        <v>100609568</v>
      </c>
      <c r="H616" s="1">
        <f t="shared" si="38"/>
        <v>100609732</v>
      </c>
      <c r="I616" s="1">
        <f t="shared" si="39"/>
        <v>164</v>
      </c>
    </row>
    <row r="617" spans="1:9" x14ac:dyDescent="0.25">
      <c r="A617" s="1" t="s">
        <v>146</v>
      </c>
      <c r="B617" s="1">
        <v>100611040</v>
      </c>
      <c r="C617" s="1">
        <v>100611256</v>
      </c>
      <c r="D617" s="1">
        <f t="shared" si="36"/>
        <v>216</v>
      </c>
      <c r="E617" s="1" t="s">
        <v>148</v>
      </c>
      <c r="F617" s="1" t="s">
        <v>11</v>
      </c>
      <c r="G617" s="1">
        <f t="shared" si="37"/>
        <v>100610990</v>
      </c>
      <c r="H617" s="1">
        <f t="shared" si="38"/>
        <v>100611306</v>
      </c>
      <c r="I617" s="1">
        <f t="shared" si="39"/>
        <v>316</v>
      </c>
    </row>
    <row r="618" spans="1:9" x14ac:dyDescent="0.25">
      <c r="A618" s="38" t="s">
        <v>146</v>
      </c>
      <c r="B618" s="38">
        <v>100611772</v>
      </c>
      <c r="C618" s="38">
        <v>100611943</v>
      </c>
      <c r="D618" s="38">
        <f t="shared" si="36"/>
        <v>171</v>
      </c>
      <c r="E618" s="38" t="s">
        <v>148</v>
      </c>
      <c r="F618" s="38" t="s">
        <v>12</v>
      </c>
      <c r="G618" s="38">
        <f t="shared" si="37"/>
        <v>100611722</v>
      </c>
      <c r="H618" s="38">
        <f t="shared" si="38"/>
        <v>100611993</v>
      </c>
      <c r="I618" s="38">
        <f t="shared" si="39"/>
        <v>27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5"/>
  <sheetViews>
    <sheetView workbookViewId="0">
      <selection activeCell="E11" sqref="E11"/>
    </sheetView>
  </sheetViews>
  <sheetFormatPr defaultColWidth="11.5" defaultRowHeight="15.75" x14ac:dyDescent="0.25"/>
  <cols>
    <col min="1" max="1" width="11.625" style="1" customWidth="1"/>
    <col min="2" max="2" width="10.125" style="16" bestFit="1" customWidth="1"/>
    <col min="3" max="3" width="10.625" style="1" customWidth="1"/>
    <col min="4" max="5" width="9.125" style="1" customWidth="1"/>
    <col min="6" max="6" width="10.375" style="32" customWidth="1"/>
    <col min="7" max="7" width="11.625" style="1" customWidth="1"/>
    <col min="8" max="8" width="10.625" style="1" customWidth="1"/>
    <col min="9" max="16" width="13.625" style="1" customWidth="1"/>
    <col min="17" max="16384" width="11.5" style="1"/>
  </cols>
  <sheetData>
    <row r="1" spans="1:16" s="15" customFormat="1" ht="31.5" x14ac:dyDescent="0.25">
      <c r="A1" s="11" t="s">
        <v>230</v>
      </c>
      <c r="B1" s="12" t="s">
        <v>231</v>
      </c>
      <c r="C1" s="11" t="s">
        <v>232</v>
      </c>
      <c r="D1" s="11" t="s">
        <v>233</v>
      </c>
      <c r="E1" s="11" t="s">
        <v>234</v>
      </c>
      <c r="F1" s="30" t="s">
        <v>402</v>
      </c>
      <c r="G1" s="13" t="s">
        <v>235</v>
      </c>
      <c r="H1" s="11" t="s">
        <v>236</v>
      </c>
      <c r="I1" s="11" t="s">
        <v>237</v>
      </c>
      <c r="J1" s="11" t="s">
        <v>238</v>
      </c>
      <c r="K1" s="14" t="s">
        <v>239</v>
      </c>
      <c r="L1" s="14" t="s">
        <v>240</v>
      </c>
      <c r="M1" s="14" t="s">
        <v>241</v>
      </c>
      <c r="N1" s="14" t="s">
        <v>242</v>
      </c>
      <c r="O1" s="14" t="s">
        <v>243</v>
      </c>
      <c r="P1" s="14" t="s">
        <v>244</v>
      </c>
    </row>
    <row r="2" spans="1:16" x14ac:dyDescent="0.25">
      <c r="A2" s="1" t="s">
        <v>245</v>
      </c>
      <c r="B2" s="16">
        <v>8.1725359999999991</v>
      </c>
      <c r="C2" s="1">
        <v>95.77</v>
      </c>
      <c r="D2" s="16">
        <v>95.762500000000003</v>
      </c>
      <c r="E2" s="1">
        <v>88.78</v>
      </c>
      <c r="F2" s="31">
        <v>34.892442660316874</v>
      </c>
      <c r="G2" s="1">
        <v>95.06</v>
      </c>
      <c r="H2" s="1">
        <v>352.15</v>
      </c>
      <c r="I2" s="1">
        <v>100</v>
      </c>
      <c r="J2" s="1">
        <v>99.9</v>
      </c>
      <c r="K2" s="1">
        <v>99.6</v>
      </c>
      <c r="L2" s="1">
        <v>98.2</v>
      </c>
      <c r="M2" s="1">
        <v>94.5</v>
      </c>
      <c r="N2" s="1">
        <v>79</v>
      </c>
      <c r="O2" s="1">
        <v>56</v>
      </c>
      <c r="P2" s="1">
        <v>39.700000000000003</v>
      </c>
    </row>
    <row r="3" spans="1:16" x14ac:dyDescent="0.25">
      <c r="A3" s="1" t="s">
        <v>246</v>
      </c>
      <c r="B3" s="16">
        <v>6.9957180000000001</v>
      </c>
      <c r="C3" s="1">
        <v>93.53</v>
      </c>
      <c r="D3" s="1">
        <v>95.36</v>
      </c>
      <c r="E3" s="1">
        <v>88.22999999999999</v>
      </c>
      <c r="F3" s="32">
        <v>35.200000000000003</v>
      </c>
      <c r="G3" s="1">
        <v>96.29</v>
      </c>
      <c r="H3" s="1">
        <v>327.18</v>
      </c>
      <c r="I3" s="1">
        <v>100</v>
      </c>
      <c r="J3" s="1">
        <v>99.9</v>
      </c>
      <c r="K3" s="1">
        <v>99.8</v>
      </c>
      <c r="L3" s="1">
        <v>99.2</v>
      </c>
      <c r="M3" s="1">
        <v>96.2</v>
      </c>
      <c r="N3" s="1">
        <v>78.5</v>
      </c>
      <c r="O3" s="1">
        <v>53.5</v>
      </c>
      <c r="P3" s="1">
        <v>30.9</v>
      </c>
    </row>
    <row r="4" spans="1:16" x14ac:dyDescent="0.25">
      <c r="A4" s="1" t="s">
        <v>247</v>
      </c>
      <c r="B4" s="16">
        <v>4.9565140000000003</v>
      </c>
      <c r="C4" s="1">
        <v>95.45</v>
      </c>
      <c r="D4" s="1">
        <v>96.44</v>
      </c>
      <c r="E4" s="1">
        <v>90.23</v>
      </c>
      <c r="F4" s="32">
        <v>34.9</v>
      </c>
      <c r="G4" s="1">
        <v>97.68</v>
      </c>
      <c r="H4" s="1">
        <v>374.99</v>
      </c>
      <c r="I4" s="1">
        <v>99.9</v>
      </c>
      <c r="J4" s="1">
        <v>99.9</v>
      </c>
      <c r="K4" s="1">
        <v>99.7</v>
      </c>
      <c r="L4" s="1">
        <v>98.4</v>
      </c>
      <c r="M4" s="1">
        <v>96.1</v>
      </c>
      <c r="N4" s="1">
        <v>87.8</v>
      </c>
      <c r="O4" s="1">
        <v>69.3</v>
      </c>
      <c r="P4" s="1">
        <v>45.2</v>
      </c>
    </row>
    <row r="5" spans="1:16" x14ac:dyDescent="0.25">
      <c r="A5" s="1" t="s">
        <v>248</v>
      </c>
      <c r="B5" s="16">
        <v>9.8047599999999999</v>
      </c>
      <c r="C5" s="1">
        <v>90.86</v>
      </c>
      <c r="D5" s="1">
        <v>93.42</v>
      </c>
      <c r="E5" s="1">
        <v>83.82</v>
      </c>
      <c r="F5" s="32">
        <v>32.97</v>
      </c>
      <c r="G5" s="17">
        <v>76.430000000000007</v>
      </c>
      <c r="H5" s="1">
        <v>215.56</v>
      </c>
      <c r="I5" s="1">
        <v>99.8</v>
      </c>
      <c r="J5" s="1">
        <v>99.5</v>
      </c>
      <c r="K5" s="1">
        <v>97.8</v>
      </c>
      <c r="L5" s="1">
        <v>87.6</v>
      </c>
      <c r="M5" s="1">
        <v>65.2</v>
      </c>
      <c r="N5" s="1">
        <v>36.6</v>
      </c>
      <c r="O5" s="1">
        <v>22.3</v>
      </c>
      <c r="P5" s="1">
        <v>16.600000000000001</v>
      </c>
    </row>
    <row r="6" spans="1:16" x14ac:dyDescent="0.25">
      <c r="A6" s="1" t="s">
        <v>249</v>
      </c>
      <c r="B6" s="16">
        <v>6.2980700000000001</v>
      </c>
      <c r="C6" s="1">
        <v>93.4</v>
      </c>
      <c r="D6" s="1">
        <v>95.47</v>
      </c>
      <c r="E6" s="1">
        <v>87.43</v>
      </c>
      <c r="F6" s="32">
        <v>34.71</v>
      </c>
      <c r="G6" s="1">
        <v>79.63</v>
      </c>
      <c r="H6" s="1">
        <v>269.83999999999997</v>
      </c>
      <c r="I6" s="1">
        <v>100</v>
      </c>
      <c r="J6" s="1">
        <v>99.9</v>
      </c>
      <c r="K6" s="1">
        <v>99.3</v>
      </c>
      <c r="L6" s="1">
        <v>92.3</v>
      </c>
      <c r="M6" s="1">
        <v>70.8</v>
      </c>
      <c r="N6" s="1">
        <v>39.700000000000003</v>
      </c>
      <c r="O6" s="1">
        <v>27.5</v>
      </c>
      <c r="P6" s="1">
        <v>21.3</v>
      </c>
    </row>
    <row r="7" spans="1:16" x14ac:dyDescent="0.25">
      <c r="A7" s="1" t="s">
        <v>250</v>
      </c>
      <c r="B7" s="16">
        <v>3.7844419999999999</v>
      </c>
      <c r="C7" s="1">
        <v>92.09</v>
      </c>
      <c r="D7" s="1">
        <v>93.8</v>
      </c>
      <c r="E7" s="1">
        <v>84</v>
      </c>
      <c r="F7" s="32">
        <v>34.06</v>
      </c>
      <c r="G7" s="1">
        <v>91.86</v>
      </c>
      <c r="H7" s="1">
        <v>302.08</v>
      </c>
      <c r="I7" s="1">
        <v>100</v>
      </c>
      <c r="J7" s="1">
        <v>100</v>
      </c>
      <c r="K7" s="1">
        <v>99.9</v>
      </c>
      <c r="L7" s="1">
        <v>99.5</v>
      </c>
      <c r="M7" s="1">
        <v>89.4</v>
      </c>
      <c r="N7" s="1">
        <v>55.3</v>
      </c>
      <c r="O7" s="1">
        <v>34.799999999999997</v>
      </c>
      <c r="P7" s="1">
        <v>26</v>
      </c>
    </row>
    <row r="8" spans="1:16" x14ac:dyDescent="0.25">
      <c r="A8" s="1" t="s">
        <v>251</v>
      </c>
      <c r="B8" s="16">
        <v>4.8642079999999996</v>
      </c>
      <c r="C8" s="1">
        <v>95.899999999999991</v>
      </c>
      <c r="D8" s="1">
        <v>96.88</v>
      </c>
      <c r="E8" s="1">
        <v>90.91</v>
      </c>
      <c r="F8" s="32">
        <v>35.549999999999997</v>
      </c>
      <c r="G8" s="1">
        <v>99.27</v>
      </c>
      <c r="H8" s="1">
        <v>386.28</v>
      </c>
      <c r="I8" s="1">
        <v>100</v>
      </c>
      <c r="J8" s="1">
        <v>99.8</v>
      </c>
      <c r="K8" s="1">
        <v>98.9</v>
      </c>
      <c r="L8" s="1">
        <v>96.5</v>
      </c>
      <c r="M8" s="1">
        <v>93.5</v>
      </c>
      <c r="N8" s="1">
        <v>85.4</v>
      </c>
      <c r="O8" s="1">
        <v>74</v>
      </c>
      <c r="P8" s="1">
        <v>56.6</v>
      </c>
    </row>
    <row r="9" spans="1:16" x14ac:dyDescent="0.25">
      <c r="A9" s="1" t="s">
        <v>252</v>
      </c>
      <c r="B9" s="16">
        <v>10.963474</v>
      </c>
      <c r="C9" s="1">
        <v>93.07</v>
      </c>
      <c r="D9" s="1">
        <v>94.77</v>
      </c>
      <c r="E9" s="1">
        <v>86.85</v>
      </c>
      <c r="F9" s="32">
        <v>34.9</v>
      </c>
      <c r="G9" s="1">
        <v>82.29</v>
      </c>
      <c r="H9" s="1">
        <v>181.95</v>
      </c>
      <c r="I9" s="1">
        <v>96.1</v>
      </c>
      <c r="J9" s="1">
        <v>90.1</v>
      </c>
      <c r="K9" s="1">
        <v>80.7</v>
      </c>
      <c r="L9" s="1">
        <v>61.8</v>
      </c>
      <c r="M9" s="1">
        <v>41.6</v>
      </c>
      <c r="N9" s="1">
        <v>27</v>
      </c>
      <c r="O9" s="1">
        <v>20.5</v>
      </c>
      <c r="P9" s="1">
        <v>17.399999999999999</v>
      </c>
    </row>
    <row r="10" spans="1:16" x14ac:dyDescent="0.25">
      <c r="A10" s="1" t="s">
        <v>253</v>
      </c>
      <c r="B10" s="16">
        <v>17.198702000000001</v>
      </c>
      <c r="C10" s="1">
        <v>95.95</v>
      </c>
      <c r="D10" s="1">
        <v>95.72</v>
      </c>
      <c r="E10" s="1">
        <v>88.17</v>
      </c>
      <c r="F10" s="32">
        <v>34.700000000000003</v>
      </c>
      <c r="G10" s="1">
        <v>92.38</v>
      </c>
      <c r="H10" s="1">
        <v>287.38</v>
      </c>
      <c r="I10" s="1">
        <v>100</v>
      </c>
      <c r="J10" s="1">
        <v>99.8</v>
      </c>
      <c r="K10" s="1">
        <v>98.9</v>
      </c>
      <c r="L10" s="1">
        <v>90.7</v>
      </c>
      <c r="M10" s="1">
        <v>71.900000000000006</v>
      </c>
      <c r="N10" s="1">
        <v>50.1</v>
      </c>
      <c r="O10" s="1">
        <v>38.4</v>
      </c>
      <c r="P10" s="1">
        <v>30.8</v>
      </c>
    </row>
    <row r="11" spans="1:16" x14ac:dyDescent="0.25">
      <c r="A11" s="1" t="s">
        <v>254</v>
      </c>
      <c r="B11" s="16">
        <v>13.942492</v>
      </c>
      <c r="C11" s="1">
        <v>95.73</v>
      </c>
      <c r="D11" s="1">
        <v>96.58</v>
      </c>
      <c r="E11" s="1">
        <v>90.47</v>
      </c>
      <c r="F11" s="32">
        <v>35.6</v>
      </c>
      <c r="G11" s="1">
        <v>97.56</v>
      </c>
      <c r="H11" s="1">
        <v>336.61</v>
      </c>
      <c r="I11" s="1">
        <v>100</v>
      </c>
      <c r="J11" s="1">
        <v>100</v>
      </c>
      <c r="K11" s="1">
        <v>99.9</v>
      </c>
      <c r="L11" s="1">
        <v>99.3</v>
      </c>
      <c r="M11" s="1">
        <v>95.6</v>
      </c>
      <c r="N11" s="1">
        <v>71</v>
      </c>
      <c r="O11" s="1">
        <v>51.8</v>
      </c>
      <c r="P11" s="1">
        <v>38.5</v>
      </c>
    </row>
    <row r="12" spans="1:16" x14ac:dyDescent="0.25">
      <c r="A12" s="1" t="s">
        <v>255</v>
      </c>
      <c r="B12" s="16">
        <v>3.68832</v>
      </c>
      <c r="C12" s="1">
        <v>94.97</v>
      </c>
      <c r="D12" s="1">
        <v>96.25</v>
      </c>
      <c r="E12" s="1">
        <v>89.32</v>
      </c>
      <c r="F12" s="32">
        <v>35.200000000000003</v>
      </c>
      <c r="G12" s="1">
        <v>98.8</v>
      </c>
      <c r="H12" s="1">
        <v>394.15</v>
      </c>
      <c r="I12" s="1">
        <v>100</v>
      </c>
      <c r="J12" s="1">
        <v>100</v>
      </c>
      <c r="K12" s="1">
        <v>99.9</v>
      </c>
      <c r="L12" s="1">
        <v>99.8</v>
      </c>
      <c r="M12" s="1">
        <v>99.1</v>
      </c>
      <c r="N12" s="1">
        <v>93.2</v>
      </c>
      <c r="O12" s="1">
        <v>75.8</v>
      </c>
      <c r="P12" s="1">
        <v>51.6</v>
      </c>
    </row>
    <row r="13" spans="1:16" x14ac:dyDescent="0.25">
      <c r="A13" s="1" t="s">
        <v>256</v>
      </c>
      <c r="B13" s="16">
        <v>7.9093479999999996</v>
      </c>
      <c r="C13" s="1">
        <v>94.65</v>
      </c>
      <c r="D13" s="1">
        <v>98.28</v>
      </c>
      <c r="E13" s="1">
        <v>96.08</v>
      </c>
      <c r="F13" s="32">
        <v>35.26</v>
      </c>
      <c r="G13" s="1">
        <v>96.54</v>
      </c>
      <c r="H13" s="1">
        <v>260.64999999999998</v>
      </c>
      <c r="I13" s="1">
        <v>99.8</v>
      </c>
      <c r="J13" s="1">
        <v>99.1</v>
      </c>
      <c r="K13" s="1">
        <v>96</v>
      </c>
      <c r="L13" s="1">
        <v>84.8</v>
      </c>
      <c r="M13" s="1">
        <v>65.2</v>
      </c>
      <c r="N13" s="1">
        <v>43.8</v>
      </c>
      <c r="O13" s="1">
        <v>35</v>
      </c>
      <c r="P13" s="1">
        <v>28.7</v>
      </c>
    </row>
    <row r="14" spans="1:16" x14ac:dyDescent="0.25">
      <c r="A14" s="1" t="s">
        <v>257</v>
      </c>
      <c r="B14" s="16">
        <v>16.398361999999999</v>
      </c>
      <c r="C14" s="1">
        <v>96.72</v>
      </c>
      <c r="D14" s="1">
        <v>96.68</v>
      </c>
      <c r="E14" s="1">
        <v>90.5</v>
      </c>
      <c r="F14" s="32">
        <v>35.33</v>
      </c>
      <c r="G14" s="1">
        <v>98.05</v>
      </c>
      <c r="H14" s="1">
        <v>366.17</v>
      </c>
      <c r="I14" s="1">
        <v>100</v>
      </c>
      <c r="J14" s="1">
        <v>100</v>
      </c>
      <c r="K14" s="1">
        <v>99.9</v>
      </c>
      <c r="L14" s="1">
        <v>99.7</v>
      </c>
      <c r="M14" s="1">
        <v>98.5</v>
      </c>
      <c r="N14" s="1">
        <v>87</v>
      </c>
      <c r="O14" s="1">
        <v>66.5</v>
      </c>
      <c r="P14" s="1">
        <v>43.1</v>
      </c>
    </row>
    <row r="15" spans="1:16" x14ac:dyDescent="0.25">
      <c r="A15" s="1" t="s">
        <v>258</v>
      </c>
      <c r="B15" s="16">
        <v>6.8846100000000003</v>
      </c>
      <c r="C15" s="1">
        <v>94.55</v>
      </c>
      <c r="D15" s="1">
        <v>95.72</v>
      </c>
      <c r="E15" s="1">
        <v>88.25</v>
      </c>
      <c r="F15" s="32">
        <v>34.97</v>
      </c>
      <c r="G15" s="1">
        <v>95.02</v>
      </c>
      <c r="H15" s="1">
        <v>181.44</v>
      </c>
      <c r="I15" s="1">
        <v>90.5</v>
      </c>
      <c r="J15" s="1">
        <v>80.7</v>
      </c>
      <c r="K15" s="1">
        <v>68.400000000000006</v>
      </c>
      <c r="L15" s="1">
        <v>52</v>
      </c>
      <c r="M15" s="1">
        <v>41.8</v>
      </c>
      <c r="N15" s="1">
        <v>30.4</v>
      </c>
      <c r="O15" s="1">
        <v>24</v>
      </c>
      <c r="P15" s="1">
        <v>19.7</v>
      </c>
    </row>
    <row r="16" spans="1:16" x14ac:dyDescent="0.25">
      <c r="A16" s="1" t="s">
        <v>259</v>
      </c>
      <c r="B16" s="16">
        <v>10.044765999999999</v>
      </c>
      <c r="C16" s="1">
        <v>96.8</v>
      </c>
      <c r="D16" s="1">
        <v>96.68</v>
      </c>
      <c r="E16" s="1">
        <v>90.54</v>
      </c>
      <c r="F16" s="32">
        <v>35.4</v>
      </c>
      <c r="G16" s="1">
        <v>99.08</v>
      </c>
      <c r="H16" s="1">
        <v>381.86</v>
      </c>
      <c r="I16" s="1">
        <v>100</v>
      </c>
      <c r="J16" s="1">
        <v>100</v>
      </c>
      <c r="K16" s="1">
        <v>99.9</v>
      </c>
      <c r="L16" s="1">
        <v>99.3</v>
      </c>
      <c r="M16" s="1">
        <v>97.6</v>
      </c>
      <c r="N16" s="1">
        <v>89.9</v>
      </c>
      <c r="O16" s="1">
        <v>73.099999999999994</v>
      </c>
      <c r="P16" s="1">
        <v>50.6</v>
      </c>
    </row>
    <row r="17" spans="1:16" x14ac:dyDescent="0.25">
      <c r="A17" s="1" t="s">
        <v>260</v>
      </c>
      <c r="B17" s="16">
        <v>7.4476000000000004</v>
      </c>
      <c r="C17" s="1">
        <v>94.72</v>
      </c>
      <c r="D17" s="1">
        <v>96.22</v>
      </c>
      <c r="E17" s="1">
        <v>89.5</v>
      </c>
      <c r="F17" s="32">
        <v>35.299999999999997</v>
      </c>
      <c r="G17" s="1">
        <v>98.38</v>
      </c>
      <c r="H17" s="1">
        <v>320.39</v>
      </c>
      <c r="I17" s="1">
        <v>100</v>
      </c>
      <c r="J17" s="1">
        <v>100</v>
      </c>
      <c r="K17" s="1">
        <v>99.9</v>
      </c>
      <c r="L17" s="1">
        <v>98.2</v>
      </c>
      <c r="M17" s="1">
        <v>85.3</v>
      </c>
      <c r="N17" s="1">
        <v>62.7</v>
      </c>
      <c r="O17" s="1">
        <v>48.6</v>
      </c>
      <c r="P17" s="1">
        <v>38.5</v>
      </c>
    </row>
    <row r="18" spans="1:16" x14ac:dyDescent="0.25">
      <c r="A18" s="1" t="s">
        <v>261</v>
      </c>
      <c r="B18" s="16">
        <v>6.3432680000000001</v>
      </c>
      <c r="C18" s="1">
        <v>94.37</v>
      </c>
      <c r="D18" s="1">
        <v>94.72</v>
      </c>
      <c r="E18" s="1">
        <v>86.47</v>
      </c>
      <c r="F18" s="32">
        <v>34.520000000000003</v>
      </c>
      <c r="G18" s="1">
        <v>98.44</v>
      </c>
      <c r="H18" s="1">
        <v>361.48</v>
      </c>
      <c r="I18" s="1">
        <v>100</v>
      </c>
      <c r="J18" s="1">
        <v>100</v>
      </c>
      <c r="K18" s="1">
        <v>99.9</v>
      </c>
      <c r="L18" s="1">
        <v>99.7</v>
      </c>
      <c r="M18" s="1">
        <v>98.3</v>
      </c>
      <c r="N18" s="1">
        <v>87.8</v>
      </c>
      <c r="O18" s="1">
        <v>62.1</v>
      </c>
      <c r="P18" s="1">
        <v>41.5</v>
      </c>
    </row>
    <row r="19" spans="1:16" x14ac:dyDescent="0.25">
      <c r="A19" s="1" t="s">
        <v>262</v>
      </c>
      <c r="B19" s="16">
        <v>7.6202180000000004</v>
      </c>
      <c r="C19" s="1">
        <v>94.12</v>
      </c>
      <c r="D19" s="1">
        <v>95.68</v>
      </c>
      <c r="E19" s="1">
        <v>88.98</v>
      </c>
      <c r="F19" s="32">
        <v>35.450000000000003</v>
      </c>
      <c r="G19" s="1">
        <v>98.2</v>
      </c>
      <c r="H19" s="1">
        <v>372.87</v>
      </c>
      <c r="I19" s="1">
        <v>100</v>
      </c>
      <c r="J19" s="1">
        <v>100</v>
      </c>
      <c r="K19" s="1">
        <v>99.9</v>
      </c>
      <c r="L19" s="1">
        <v>99.5</v>
      </c>
      <c r="M19" s="1">
        <v>97.8</v>
      </c>
      <c r="N19" s="1">
        <v>91.1</v>
      </c>
      <c r="O19" s="1">
        <v>72.900000000000006</v>
      </c>
      <c r="P19" s="1">
        <v>45.4</v>
      </c>
    </row>
    <row r="20" spans="1:16" x14ac:dyDescent="0.25">
      <c r="A20" s="1" t="s">
        <v>263</v>
      </c>
      <c r="B20" s="16">
        <v>11.284806</v>
      </c>
      <c r="C20" s="1">
        <v>96.03</v>
      </c>
      <c r="D20" s="1">
        <v>95.94</v>
      </c>
      <c r="E20" s="1">
        <v>88.66</v>
      </c>
      <c r="F20" s="32">
        <v>34.729999999999997</v>
      </c>
      <c r="G20" s="1">
        <v>98.95</v>
      </c>
      <c r="H20" s="1">
        <v>376.21</v>
      </c>
      <c r="I20" s="1">
        <v>100</v>
      </c>
      <c r="J20" s="1">
        <v>100</v>
      </c>
      <c r="K20" s="1">
        <v>99.9</v>
      </c>
      <c r="L20" s="1">
        <v>99.7</v>
      </c>
      <c r="M20" s="1">
        <v>97.8</v>
      </c>
      <c r="N20" s="1">
        <v>84.4</v>
      </c>
      <c r="O20" s="1">
        <v>62.2</v>
      </c>
      <c r="P20" s="1">
        <v>47</v>
      </c>
    </row>
    <row r="21" spans="1:16" x14ac:dyDescent="0.25">
      <c r="A21" s="1" t="s">
        <v>264</v>
      </c>
      <c r="B21" s="16">
        <v>5.9095940000000002</v>
      </c>
      <c r="C21" s="1">
        <v>93.51</v>
      </c>
      <c r="D21" s="1">
        <v>95.96</v>
      </c>
      <c r="E21" s="1">
        <v>89.51</v>
      </c>
      <c r="F21" s="32">
        <v>35.299999999999997</v>
      </c>
      <c r="G21" s="1">
        <v>98.23</v>
      </c>
      <c r="H21" s="1">
        <v>404.21</v>
      </c>
      <c r="I21" s="1">
        <v>100</v>
      </c>
      <c r="J21" s="1">
        <v>100</v>
      </c>
      <c r="K21" s="1">
        <v>99.9</v>
      </c>
      <c r="L21" s="1">
        <v>99.7</v>
      </c>
      <c r="M21" s="1">
        <v>98.8</v>
      </c>
      <c r="N21" s="1">
        <v>93.2</v>
      </c>
      <c r="O21" s="1">
        <v>81.599999999999994</v>
      </c>
      <c r="P21" s="1">
        <v>58.9</v>
      </c>
    </row>
    <row r="22" spans="1:16" x14ac:dyDescent="0.25">
      <c r="A22" s="1" t="s">
        <v>265</v>
      </c>
      <c r="B22" s="16">
        <v>4.5913899999999996</v>
      </c>
      <c r="C22" s="1">
        <v>95.48</v>
      </c>
      <c r="D22" s="1">
        <v>96.59</v>
      </c>
      <c r="E22" s="1">
        <v>90.21</v>
      </c>
      <c r="F22" s="32">
        <v>35.409999999999997</v>
      </c>
      <c r="G22" s="1">
        <v>98.67</v>
      </c>
      <c r="H22" s="1">
        <v>406.77</v>
      </c>
      <c r="I22" s="1">
        <v>100</v>
      </c>
      <c r="J22" s="1">
        <v>100</v>
      </c>
      <c r="K22" s="1">
        <v>99.9</v>
      </c>
      <c r="L22" s="1">
        <v>99.6</v>
      </c>
      <c r="M22" s="1">
        <v>98.5</v>
      </c>
      <c r="N22" s="1">
        <v>94.2</v>
      </c>
      <c r="O22" s="1">
        <v>84.2</v>
      </c>
      <c r="P22" s="1">
        <v>58</v>
      </c>
    </row>
    <row r="23" spans="1:16" x14ac:dyDescent="0.25">
      <c r="A23" s="1" t="s">
        <v>266</v>
      </c>
      <c r="B23" s="16">
        <v>6.1422299999999996</v>
      </c>
      <c r="C23" s="1">
        <v>93.100000000000009</v>
      </c>
      <c r="D23" s="1">
        <v>95.47</v>
      </c>
      <c r="E23" s="1">
        <v>88.45</v>
      </c>
      <c r="F23" s="32">
        <v>35.159999999999997</v>
      </c>
      <c r="G23" s="1">
        <v>97.04</v>
      </c>
      <c r="H23" s="1">
        <v>397.47</v>
      </c>
      <c r="I23" s="1">
        <v>100</v>
      </c>
      <c r="J23" s="1">
        <v>100</v>
      </c>
      <c r="K23" s="1">
        <v>99.9</v>
      </c>
      <c r="L23" s="1">
        <v>99.7</v>
      </c>
      <c r="M23" s="1">
        <v>98.6</v>
      </c>
      <c r="N23" s="1">
        <v>93.3</v>
      </c>
      <c r="O23" s="1">
        <v>78.900000000000006</v>
      </c>
      <c r="P23" s="1">
        <v>52.6</v>
      </c>
    </row>
    <row r="24" spans="1:16" x14ac:dyDescent="0.25">
      <c r="A24" s="1" t="s">
        <v>267</v>
      </c>
      <c r="B24" s="16">
        <v>4.8638519999999996</v>
      </c>
      <c r="C24" s="1">
        <v>95.8</v>
      </c>
      <c r="D24" s="1">
        <v>96.78</v>
      </c>
      <c r="E24" s="1">
        <v>90.72</v>
      </c>
      <c r="F24" s="32">
        <v>35.520000000000003</v>
      </c>
      <c r="G24" s="1">
        <v>98.46</v>
      </c>
      <c r="H24" s="1">
        <v>422.22</v>
      </c>
      <c r="I24" s="1">
        <v>100</v>
      </c>
      <c r="J24" s="1">
        <v>100</v>
      </c>
      <c r="K24" s="1">
        <v>99.9</v>
      </c>
      <c r="L24" s="1">
        <v>99.8</v>
      </c>
      <c r="M24" s="1">
        <v>98.9</v>
      </c>
      <c r="N24" s="1">
        <v>95.4</v>
      </c>
      <c r="O24" s="1">
        <v>85.5</v>
      </c>
      <c r="P24" s="1">
        <v>65</v>
      </c>
    </row>
    <row r="25" spans="1:16" x14ac:dyDescent="0.25">
      <c r="A25" s="1" t="s">
        <v>268</v>
      </c>
      <c r="B25" s="16">
        <v>5.2713080000000003</v>
      </c>
      <c r="C25" s="1">
        <v>92.57</v>
      </c>
      <c r="D25" s="1">
        <v>95.19</v>
      </c>
      <c r="E25" s="1">
        <v>87.86</v>
      </c>
      <c r="F25" s="32">
        <v>35.03</v>
      </c>
      <c r="G25" s="1">
        <v>97.07</v>
      </c>
      <c r="H25" s="1">
        <v>382.01</v>
      </c>
      <c r="I25" s="1">
        <v>100</v>
      </c>
      <c r="J25" s="1">
        <v>100</v>
      </c>
      <c r="K25" s="1">
        <v>99.9</v>
      </c>
      <c r="L25" s="1">
        <v>99.6</v>
      </c>
      <c r="M25" s="1">
        <v>98.1</v>
      </c>
      <c r="N25" s="1">
        <v>88.2</v>
      </c>
      <c r="O25" s="1">
        <v>67.099999999999994</v>
      </c>
      <c r="P25" s="1">
        <v>48.3</v>
      </c>
    </row>
    <row r="26" spans="1:16" x14ac:dyDescent="0.25">
      <c r="A26" s="1" t="s">
        <v>269</v>
      </c>
      <c r="B26" s="16">
        <v>14.536445000000001</v>
      </c>
      <c r="C26" s="1">
        <v>95.93</v>
      </c>
      <c r="D26" s="1">
        <v>96.44</v>
      </c>
      <c r="E26" s="1">
        <v>91.87</v>
      </c>
      <c r="F26" s="32">
        <v>34.799999999999997</v>
      </c>
      <c r="G26" s="1">
        <v>95.08</v>
      </c>
      <c r="H26" s="1">
        <v>376.76</v>
      </c>
      <c r="I26" s="1">
        <v>100</v>
      </c>
      <c r="J26" s="1">
        <v>99.9</v>
      </c>
      <c r="K26" s="1">
        <v>99.7</v>
      </c>
      <c r="L26" s="1">
        <v>98.7</v>
      </c>
      <c r="M26" s="1">
        <v>95.3</v>
      </c>
      <c r="N26" s="1">
        <v>82</v>
      </c>
      <c r="O26" s="1">
        <v>60.9</v>
      </c>
      <c r="P26" s="1">
        <v>46.2</v>
      </c>
    </row>
    <row r="27" spans="1:16" x14ac:dyDescent="0.25">
      <c r="A27" s="1" t="s">
        <v>270</v>
      </c>
      <c r="B27" s="16">
        <v>6.5219389999999997</v>
      </c>
      <c r="C27" s="1">
        <v>93.53</v>
      </c>
      <c r="D27" s="1">
        <v>94.62</v>
      </c>
      <c r="E27" s="1">
        <v>89.94</v>
      </c>
      <c r="F27" s="32">
        <v>35.229999999999997</v>
      </c>
      <c r="G27" s="1">
        <v>97.01</v>
      </c>
      <c r="H27" s="1">
        <v>335.38</v>
      </c>
      <c r="I27" s="1">
        <v>100</v>
      </c>
      <c r="J27" s="1">
        <v>100</v>
      </c>
      <c r="K27" s="1">
        <v>100</v>
      </c>
      <c r="L27" s="1">
        <v>99.8</v>
      </c>
      <c r="M27" s="1">
        <v>97.4</v>
      </c>
      <c r="N27" s="1">
        <v>80.3</v>
      </c>
      <c r="O27" s="1">
        <v>54.4</v>
      </c>
      <c r="P27" s="1">
        <v>33.4</v>
      </c>
    </row>
    <row r="28" spans="1:16" x14ac:dyDescent="0.25">
      <c r="A28" s="1" t="s">
        <v>271</v>
      </c>
      <c r="B28" s="16">
        <v>6.2214919999999996</v>
      </c>
      <c r="C28" s="1">
        <v>95.960000000000008</v>
      </c>
      <c r="D28" s="1">
        <v>96.21</v>
      </c>
      <c r="E28" s="1">
        <v>89.43</v>
      </c>
      <c r="F28" s="32">
        <v>35.1</v>
      </c>
      <c r="G28" s="1">
        <v>98.44</v>
      </c>
      <c r="H28" s="1">
        <v>443.1</v>
      </c>
      <c r="I28" s="1">
        <v>100</v>
      </c>
      <c r="J28" s="1">
        <v>100</v>
      </c>
      <c r="K28" s="1">
        <v>99.9</v>
      </c>
      <c r="L28" s="1">
        <v>99.8</v>
      </c>
      <c r="M28" s="1">
        <v>99.2</v>
      </c>
      <c r="N28" s="1">
        <v>95.8</v>
      </c>
      <c r="O28" s="1">
        <v>87.7</v>
      </c>
      <c r="P28" s="1">
        <v>73.5</v>
      </c>
    </row>
    <row r="29" spans="1:16" x14ac:dyDescent="0.25">
      <c r="A29" s="1" t="s">
        <v>272</v>
      </c>
      <c r="B29" s="16">
        <v>6.5171799999999998</v>
      </c>
      <c r="C29" s="1">
        <v>93.47</v>
      </c>
      <c r="D29" s="1">
        <v>95.59</v>
      </c>
      <c r="E29" s="1">
        <v>88.74</v>
      </c>
      <c r="F29" s="32">
        <v>35.26</v>
      </c>
      <c r="G29" s="1">
        <v>97.6</v>
      </c>
      <c r="H29" s="1">
        <v>408.09</v>
      </c>
      <c r="I29" s="1">
        <v>100</v>
      </c>
      <c r="J29" s="1">
        <v>99.9</v>
      </c>
      <c r="K29" s="1">
        <v>99.9</v>
      </c>
      <c r="L29" s="1">
        <v>99.7</v>
      </c>
      <c r="M29" s="1">
        <v>98.9</v>
      </c>
      <c r="N29" s="1">
        <v>94.4</v>
      </c>
      <c r="O29" s="1">
        <v>81.7</v>
      </c>
      <c r="P29" s="1">
        <v>60.2</v>
      </c>
    </row>
    <row r="30" spans="1:16" x14ac:dyDescent="0.25">
      <c r="A30" s="1" t="s">
        <v>273</v>
      </c>
      <c r="B30" s="16">
        <v>7.0055899999999998</v>
      </c>
      <c r="C30" s="1">
        <v>95.509999999999991</v>
      </c>
      <c r="D30" s="1">
        <v>95.95</v>
      </c>
      <c r="E30" s="1">
        <v>88.75</v>
      </c>
      <c r="F30" s="32">
        <v>34.92</v>
      </c>
      <c r="G30" s="1">
        <v>96.81</v>
      </c>
      <c r="H30" s="1">
        <v>378.37</v>
      </c>
      <c r="I30" s="1">
        <v>100</v>
      </c>
      <c r="J30" s="1">
        <v>100</v>
      </c>
      <c r="K30" s="1">
        <v>99.9</v>
      </c>
      <c r="L30" s="1">
        <v>99.6</v>
      </c>
      <c r="M30" s="1">
        <v>98.2</v>
      </c>
      <c r="N30" s="1">
        <v>88.2</v>
      </c>
      <c r="O30" s="1">
        <v>67.7</v>
      </c>
      <c r="P30" s="1">
        <v>45.8</v>
      </c>
    </row>
    <row r="31" spans="1:16" x14ac:dyDescent="0.25">
      <c r="A31" s="1" t="s">
        <v>274</v>
      </c>
      <c r="B31" s="16">
        <v>3.7018740000000001</v>
      </c>
      <c r="C31" s="1">
        <v>94.61</v>
      </c>
      <c r="D31" s="1">
        <v>96.09</v>
      </c>
      <c r="E31" s="1">
        <v>88.94</v>
      </c>
      <c r="F31" s="32">
        <v>35.1</v>
      </c>
      <c r="G31" s="1">
        <v>98.14</v>
      </c>
      <c r="H31" s="1">
        <v>351.44</v>
      </c>
      <c r="I31" s="1">
        <v>100</v>
      </c>
      <c r="J31" s="1">
        <v>100</v>
      </c>
      <c r="K31" s="1">
        <v>99.9</v>
      </c>
      <c r="L31" s="1">
        <v>99.8</v>
      </c>
      <c r="M31" s="1">
        <v>98.8</v>
      </c>
      <c r="N31" s="1">
        <v>83.3</v>
      </c>
      <c r="O31" s="1">
        <v>57.4</v>
      </c>
      <c r="P31" s="1">
        <v>38.4</v>
      </c>
    </row>
    <row r="32" spans="1:16" x14ac:dyDescent="0.25">
      <c r="A32" s="1" t="s">
        <v>275</v>
      </c>
      <c r="B32" s="16">
        <v>3.6537380000000002</v>
      </c>
      <c r="C32" s="1">
        <v>95.99</v>
      </c>
      <c r="D32" s="1">
        <v>96.42</v>
      </c>
      <c r="E32" s="1">
        <v>90.03</v>
      </c>
      <c r="F32" s="32">
        <v>35.299999999999997</v>
      </c>
      <c r="G32" s="1">
        <v>98.86</v>
      </c>
      <c r="H32" s="1">
        <v>369.12</v>
      </c>
      <c r="I32" s="1">
        <v>99.9</v>
      </c>
      <c r="J32" s="1">
        <v>99.3</v>
      </c>
      <c r="K32" s="1">
        <v>98.1</v>
      </c>
      <c r="L32" s="1">
        <v>95.7</v>
      </c>
      <c r="M32" s="1">
        <v>91.5</v>
      </c>
      <c r="N32" s="1">
        <v>81.099999999999994</v>
      </c>
      <c r="O32" s="1">
        <v>67.900000000000006</v>
      </c>
      <c r="P32" s="1">
        <v>52.6</v>
      </c>
    </row>
    <row r="33" spans="1:16" x14ac:dyDescent="0.25">
      <c r="A33" s="1" t="s">
        <v>276</v>
      </c>
      <c r="B33" s="16">
        <v>9.4593360000000004</v>
      </c>
      <c r="C33" s="1">
        <v>96.36</v>
      </c>
      <c r="D33" s="1">
        <v>97.12</v>
      </c>
      <c r="E33" s="1">
        <v>91.56</v>
      </c>
      <c r="F33" s="32">
        <v>35.799999999999997</v>
      </c>
      <c r="G33" s="1">
        <v>97.05</v>
      </c>
      <c r="H33" s="1">
        <v>384.39</v>
      </c>
      <c r="I33" s="1">
        <v>100</v>
      </c>
      <c r="J33" s="1">
        <v>99.9</v>
      </c>
      <c r="K33" s="1">
        <v>99.9</v>
      </c>
      <c r="L33" s="1">
        <v>99.3</v>
      </c>
      <c r="M33" s="1">
        <v>97.6</v>
      </c>
      <c r="N33" s="1">
        <v>88.8</v>
      </c>
      <c r="O33" s="1">
        <v>73</v>
      </c>
      <c r="P33" s="1">
        <v>50.8</v>
      </c>
    </row>
    <row r="34" spans="1:16" x14ac:dyDescent="0.25">
      <c r="A34" s="1" t="s">
        <v>277</v>
      </c>
      <c r="B34" s="16">
        <v>4.5115720000000001</v>
      </c>
      <c r="C34" s="1">
        <v>77.59</v>
      </c>
      <c r="D34" s="1">
        <v>94.67</v>
      </c>
      <c r="E34" s="1">
        <v>83.05</v>
      </c>
      <c r="F34" s="32">
        <v>33.6</v>
      </c>
      <c r="G34" s="1">
        <v>24.63</v>
      </c>
      <c r="H34" s="1">
        <v>106.62</v>
      </c>
      <c r="I34" s="1">
        <v>71.400000000000006</v>
      </c>
      <c r="J34" s="1">
        <v>59.3</v>
      </c>
      <c r="K34" s="1">
        <v>45.8</v>
      </c>
      <c r="L34" s="1">
        <v>42.3</v>
      </c>
      <c r="M34" s="1">
        <v>39.1</v>
      </c>
      <c r="N34" s="1">
        <v>36.700000000000003</v>
      </c>
      <c r="O34" s="1">
        <v>33.1</v>
      </c>
      <c r="P34" s="1">
        <v>29.6</v>
      </c>
    </row>
    <row r="35" spans="1:16" x14ac:dyDescent="0.25">
      <c r="A35" s="1" t="s">
        <v>278</v>
      </c>
      <c r="B35" s="16">
        <v>5.3429219999999997</v>
      </c>
      <c r="C35" s="1">
        <v>88.94</v>
      </c>
      <c r="D35" s="1">
        <v>96.4</v>
      </c>
      <c r="E35" s="1">
        <v>88.32</v>
      </c>
      <c r="F35" s="32">
        <v>34.9</v>
      </c>
      <c r="G35" s="1">
        <v>86.78</v>
      </c>
      <c r="H35" s="1">
        <v>543.41</v>
      </c>
      <c r="I35" s="1">
        <v>99.4</v>
      </c>
      <c r="J35" s="1">
        <v>98.3</v>
      </c>
      <c r="K35" s="1">
        <v>97.1</v>
      </c>
      <c r="L35" s="1">
        <v>96.4</v>
      </c>
      <c r="M35" s="1">
        <v>93.5</v>
      </c>
      <c r="N35" s="1">
        <v>85.5</v>
      </c>
      <c r="O35" s="1">
        <v>72</v>
      </c>
      <c r="P35" s="1">
        <v>56.6</v>
      </c>
    </row>
    <row r="36" spans="1:16" x14ac:dyDescent="0.25">
      <c r="A36" s="1" t="s">
        <v>279</v>
      </c>
      <c r="B36" s="16">
        <v>2.6031599999999999</v>
      </c>
      <c r="C36" s="1">
        <v>80.900000000000006</v>
      </c>
      <c r="D36" s="1">
        <v>94.76</v>
      </c>
      <c r="E36" s="1">
        <v>84.64</v>
      </c>
      <c r="F36" s="32">
        <v>34</v>
      </c>
      <c r="G36" s="1">
        <v>56.8</v>
      </c>
      <c r="H36" s="1">
        <v>26.91</v>
      </c>
      <c r="I36" s="1">
        <v>1.6</v>
      </c>
      <c r="J36" s="1">
        <v>1.5</v>
      </c>
      <c r="K36" s="1">
        <v>1.4</v>
      </c>
      <c r="L36" s="1">
        <v>1.2</v>
      </c>
      <c r="M36" s="1">
        <v>1</v>
      </c>
      <c r="N36" s="1">
        <v>0.82</v>
      </c>
      <c r="O36" s="1">
        <v>0.73</v>
      </c>
      <c r="P36" s="1">
        <v>0.42</v>
      </c>
    </row>
    <row r="37" spans="1:16" x14ac:dyDescent="0.25">
      <c r="A37" s="1" t="s">
        <v>280</v>
      </c>
      <c r="B37" s="16">
        <v>18.334242</v>
      </c>
      <c r="C37" s="1">
        <v>96.22</v>
      </c>
      <c r="D37" s="1">
        <v>99.42</v>
      </c>
      <c r="E37" s="1">
        <v>92.73</v>
      </c>
      <c r="F37" s="32">
        <v>35.67</v>
      </c>
      <c r="G37" s="1">
        <v>96.93</v>
      </c>
      <c r="H37" s="1">
        <v>453.36</v>
      </c>
      <c r="I37" s="1">
        <v>100</v>
      </c>
      <c r="J37" s="1">
        <v>100</v>
      </c>
      <c r="K37" s="1">
        <v>99.9</v>
      </c>
      <c r="L37" s="1">
        <v>99.7</v>
      </c>
      <c r="M37" s="1">
        <v>99.1</v>
      </c>
      <c r="N37" s="1">
        <v>95.6</v>
      </c>
      <c r="O37" s="1">
        <v>87.4</v>
      </c>
      <c r="P37" s="1">
        <v>73.099999999999994</v>
      </c>
    </row>
    <row r="38" spans="1:16" x14ac:dyDescent="0.25">
      <c r="A38" s="1" t="s">
        <v>281</v>
      </c>
      <c r="B38" s="16">
        <v>5.8591100000000003</v>
      </c>
      <c r="C38" s="1">
        <v>95.8</v>
      </c>
      <c r="D38" s="1">
        <v>96.1</v>
      </c>
      <c r="E38" s="1">
        <v>89.29</v>
      </c>
      <c r="F38" s="32">
        <v>35.04</v>
      </c>
      <c r="G38" s="1">
        <v>98.74</v>
      </c>
      <c r="H38" s="1">
        <v>415.95</v>
      </c>
      <c r="I38" s="1">
        <v>100</v>
      </c>
      <c r="J38" s="1">
        <v>99.9</v>
      </c>
      <c r="K38" s="1">
        <v>99.9</v>
      </c>
      <c r="L38" s="1">
        <v>99.6</v>
      </c>
      <c r="M38" s="1">
        <v>98</v>
      </c>
      <c r="N38" s="1">
        <v>93.1</v>
      </c>
      <c r="O38" s="1">
        <v>80.099999999999994</v>
      </c>
      <c r="P38" s="1">
        <v>64.5</v>
      </c>
    </row>
    <row r="39" spans="1:16" x14ac:dyDescent="0.25">
      <c r="A39" s="1" t="s">
        <v>282</v>
      </c>
      <c r="B39" s="16">
        <v>11.562530000000001</v>
      </c>
      <c r="C39" s="1">
        <v>96.27</v>
      </c>
      <c r="D39" s="1">
        <v>96.7</v>
      </c>
      <c r="E39" s="1">
        <v>90.66</v>
      </c>
      <c r="F39" s="32">
        <v>35.590000000000003</v>
      </c>
      <c r="G39" s="1">
        <v>98.3</v>
      </c>
      <c r="H39" s="1">
        <v>333.03</v>
      </c>
      <c r="I39" s="1">
        <v>100</v>
      </c>
      <c r="J39" s="1">
        <v>100</v>
      </c>
      <c r="K39" s="1">
        <v>99.9</v>
      </c>
      <c r="L39" s="1">
        <v>99.2</v>
      </c>
      <c r="M39" s="1">
        <v>95.2</v>
      </c>
      <c r="N39" s="1">
        <v>73.7</v>
      </c>
      <c r="O39" s="1">
        <v>52.8</v>
      </c>
      <c r="P39" s="1">
        <v>37.799999999999997</v>
      </c>
    </row>
    <row r="40" spans="1:16" x14ac:dyDescent="0.25">
      <c r="A40" s="1" t="s">
        <v>283</v>
      </c>
      <c r="B40" s="16">
        <v>13.892388</v>
      </c>
      <c r="C40" s="1">
        <v>96.26</v>
      </c>
      <c r="D40" s="1">
        <v>96.46</v>
      </c>
      <c r="E40" s="1">
        <v>90.24</v>
      </c>
      <c r="F40" s="32">
        <v>34.729999999999997</v>
      </c>
      <c r="G40" s="1">
        <v>98.78</v>
      </c>
      <c r="H40" s="1">
        <v>401.43</v>
      </c>
      <c r="I40" s="1">
        <v>100</v>
      </c>
      <c r="J40" s="1">
        <v>100</v>
      </c>
      <c r="K40" s="1">
        <v>99.9</v>
      </c>
      <c r="L40" s="1">
        <v>99.8</v>
      </c>
      <c r="M40" s="1">
        <v>98.6</v>
      </c>
      <c r="N40" s="1">
        <v>93.6</v>
      </c>
      <c r="O40" s="1">
        <v>81.5</v>
      </c>
      <c r="P40" s="1">
        <v>58.8</v>
      </c>
    </row>
    <row r="41" spans="1:16" x14ac:dyDescent="0.25">
      <c r="A41" s="1" t="s">
        <v>284</v>
      </c>
      <c r="B41" s="16">
        <v>5.1974220000000004</v>
      </c>
      <c r="C41" s="1">
        <v>95</v>
      </c>
      <c r="D41" s="1">
        <v>96.43</v>
      </c>
      <c r="E41" s="1">
        <v>89.85</v>
      </c>
      <c r="F41" s="32">
        <v>35.28</v>
      </c>
      <c r="G41" s="1">
        <v>97.76</v>
      </c>
      <c r="H41" s="1">
        <v>355.32</v>
      </c>
      <c r="I41" s="1">
        <v>100</v>
      </c>
      <c r="J41" s="1">
        <v>99.9</v>
      </c>
      <c r="K41" s="1">
        <v>99.9</v>
      </c>
      <c r="L41" s="1">
        <v>99.8</v>
      </c>
      <c r="M41" s="1">
        <v>98.4</v>
      </c>
      <c r="N41" s="1">
        <v>85.8</v>
      </c>
      <c r="O41" s="1">
        <v>59.4</v>
      </c>
      <c r="P41" s="1">
        <v>37</v>
      </c>
    </row>
    <row r="42" spans="1:16" x14ac:dyDescent="0.25">
      <c r="A42" s="1" t="s">
        <v>285</v>
      </c>
      <c r="B42" s="16">
        <v>6.7598459999999996</v>
      </c>
      <c r="C42" s="1">
        <v>96.3</v>
      </c>
      <c r="D42" s="1">
        <v>96.19</v>
      </c>
      <c r="E42" s="1">
        <v>89.46</v>
      </c>
      <c r="F42" s="32">
        <v>35</v>
      </c>
      <c r="G42" s="1">
        <v>98.88</v>
      </c>
      <c r="H42" s="1">
        <v>422.23</v>
      </c>
      <c r="I42" s="1">
        <v>100</v>
      </c>
      <c r="J42" s="1">
        <v>99.9</v>
      </c>
      <c r="K42" s="1">
        <v>99.8</v>
      </c>
      <c r="L42" s="1">
        <v>99</v>
      </c>
      <c r="M42" s="1">
        <v>96.8</v>
      </c>
      <c r="N42" s="1">
        <v>90.7</v>
      </c>
      <c r="O42" s="1">
        <v>80.7</v>
      </c>
      <c r="P42" s="1">
        <v>66.2</v>
      </c>
    </row>
    <row r="43" spans="1:16" x14ac:dyDescent="0.25">
      <c r="A43" s="1" t="s">
        <v>286</v>
      </c>
      <c r="B43" s="16">
        <v>5.1548179999999997</v>
      </c>
      <c r="C43" s="1">
        <v>94.910000000000011</v>
      </c>
      <c r="D43" s="1">
        <v>96.48</v>
      </c>
      <c r="E43" s="1">
        <v>89.98</v>
      </c>
      <c r="F43" s="32">
        <v>35.340000000000003</v>
      </c>
      <c r="G43" s="1">
        <v>98.36</v>
      </c>
      <c r="H43" s="1">
        <v>385.5</v>
      </c>
      <c r="I43" s="1">
        <v>100</v>
      </c>
      <c r="J43" s="1">
        <v>99.9</v>
      </c>
      <c r="K43" s="1">
        <v>99.9</v>
      </c>
      <c r="L43" s="1">
        <v>99.7</v>
      </c>
      <c r="M43" s="1">
        <v>98.6</v>
      </c>
      <c r="N43" s="1">
        <v>92.1</v>
      </c>
      <c r="O43" s="1">
        <v>75.2</v>
      </c>
      <c r="P43" s="1">
        <v>47.6</v>
      </c>
    </row>
    <row r="44" spans="1:16" x14ac:dyDescent="0.25">
      <c r="A44" s="1" t="s">
        <v>287</v>
      </c>
      <c r="B44" s="16">
        <v>9.4459499999999998</v>
      </c>
      <c r="C44" s="1">
        <v>96.64</v>
      </c>
      <c r="D44" s="1">
        <v>96.67</v>
      </c>
      <c r="E44" s="1">
        <v>90.57</v>
      </c>
      <c r="F44" s="32">
        <v>35.229999999999997</v>
      </c>
      <c r="G44" s="1">
        <v>98.97</v>
      </c>
      <c r="H44" s="1">
        <v>394.63</v>
      </c>
      <c r="I44" s="1">
        <v>100</v>
      </c>
      <c r="J44" s="1">
        <v>99.9</v>
      </c>
      <c r="K44" s="1">
        <v>99.9</v>
      </c>
      <c r="L44" s="1">
        <v>99.4</v>
      </c>
      <c r="M44" s="1">
        <v>98.2</v>
      </c>
      <c r="N44" s="1">
        <v>91.7</v>
      </c>
      <c r="O44" s="1">
        <v>78.5</v>
      </c>
      <c r="P44" s="1">
        <v>56.6</v>
      </c>
    </row>
    <row r="45" spans="1:16" x14ac:dyDescent="0.25">
      <c r="A45" s="1" t="s">
        <v>288</v>
      </c>
      <c r="B45" s="16">
        <v>3.6287940000000001</v>
      </c>
      <c r="C45" s="1">
        <v>96.5</v>
      </c>
      <c r="D45" s="1">
        <v>96.84</v>
      </c>
      <c r="E45" s="1">
        <v>90.7</v>
      </c>
      <c r="F45" s="32">
        <v>35.49</v>
      </c>
      <c r="G45" s="1">
        <v>99.35</v>
      </c>
      <c r="H45" s="1">
        <v>407.99</v>
      </c>
      <c r="I45" s="1">
        <v>100</v>
      </c>
      <c r="J45" s="1">
        <v>100</v>
      </c>
      <c r="K45" s="1">
        <v>99.9</v>
      </c>
      <c r="L45" s="1">
        <v>99.5</v>
      </c>
      <c r="M45" s="1">
        <v>98</v>
      </c>
      <c r="N45" s="1">
        <v>90.4</v>
      </c>
      <c r="O45" s="1">
        <v>78.599999999999994</v>
      </c>
      <c r="P45" s="1">
        <v>62.8</v>
      </c>
    </row>
    <row r="46" spans="1:16" x14ac:dyDescent="0.25">
      <c r="A46" s="1" t="s">
        <v>289</v>
      </c>
      <c r="B46" s="16">
        <v>14.615907999999999</v>
      </c>
      <c r="C46" s="1">
        <v>96.49</v>
      </c>
      <c r="D46" s="1">
        <v>96.54</v>
      </c>
      <c r="E46" s="1">
        <v>90.21</v>
      </c>
      <c r="F46" s="32">
        <v>35.32</v>
      </c>
      <c r="G46" s="1">
        <v>98.59</v>
      </c>
      <c r="H46" s="1">
        <v>389.67</v>
      </c>
      <c r="I46" s="1">
        <v>100</v>
      </c>
      <c r="J46" s="1">
        <v>100</v>
      </c>
      <c r="K46" s="1">
        <v>99.9</v>
      </c>
      <c r="L46" s="1">
        <v>99.7</v>
      </c>
      <c r="M46" s="1">
        <v>98.6</v>
      </c>
      <c r="N46" s="1">
        <v>92.7</v>
      </c>
      <c r="O46" s="1">
        <v>77.3</v>
      </c>
      <c r="P46" s="1">
        <v>52.1</v>
      </c>
    </row>
    <row r="47" spans="1:16" x14ac:dyDescent="0.25">
      <c r="A47" s="1" t="s">
        <v>290</v>
      </c>
      <c r="B47" s="16">
        <v>10.290430000000001</v>
      </c>
      <c r="C47" s="1">
        <v>95.23</v>
      </c>
      <c r="D47" s="1">
        <v>96.37</v>
      </c>
      <c r="E47" s="1">
        <v>89.88</v>
      </c>
      <c r="F47" s="32">
        <v>35.4</v>
      </c>
      <c r="G47" s="1">
        <v>97.94</v>
      </c>
      <c r="H47" s="1">
        <v>301.73</v>
      </c>
      <c r="I47" s="1">
        <v>100</v>
      </c>
      <c r="J47" s="1">
        <v>99.9</v>
      </c>
      <c r="K47" s="1">
        <v>99.4</v>
      </c>
      <c r="L47" s="1">
        <v>93.1</v>
      </c>
      <c r="M47" s="1">
        <v>79.3</v>
      </c>
      <c r="N47" s="1">
        <v>57</v>
      </c>
      <c r="O47" s="1">
        <v>42.5</v>
      </c>
      <c r="P47" s="1">
        <v>34.200000000000003</v>
      </c>
    </row>
    <row r="48" spans="1:16" x14ac:dyDescent="0.25">
      <c r="A48" s="1" t="s">
        <v>291</v>
      </c>
      <c r="B48" s="16">
        <v>5.7689940000000002</v>
      </c>
      <c r="C48" s="1">
        <v>95.69</v>
      </c>
      <c r="D48" s="1">
        <v>95.67</v>
      </c>
      <c r="E48" s="1">
        <v>88.26</v>
      </c>
      <c r="F48" s="32">
        <v>34.700000000000003</v>
      </c>
      <c r="G48" s="1">
        <v>98.86</v>
      </c>
      <c r="H48" s="1">
        <v>416.94</v>
      </c>
      <c r="I48" s="1">
        <v>100</v>
      </c>
      <c r="J48" s="1">
        <v>100</v>
      </c>
      <c r="K48" s="1">
        <v>99.9</v>
      </c>
      <c r="L48" s="1">
        <v>99.8</v>
      </c>
      <c r="M48" s="1">
        <v>98.8</v>
      </c>
      <c r="N48" s="1">
        <v>94.7</v>
      </c>
      <c r="O48" s="1">
        <v>84.3</v>
      </c>
      <c r="P48" s="1">
        <v>64.3</v>
      </c>
    </row>
    <row r="49" spans="1:16" x14ac:dyDescent="0.25">
      <c r="A49" s="1" t="s">
        <v>292</v>
      </c>
      <c r="B49" s="16">
        <v>11.367941999999999</v>
      </c>
      <c r="C49" s="1">
        <v>96.25</v>
      </c>
      <c r="D49" s="1">
        <v>96.85</v>
      </c>
      <c r="E49" s="1">
        <v>91.01</v>
      </c>
      <c r="F49" s="32">
        <v>35.68</v>
      </c>
      <c r="G49" s="1">
        <v>98.18</v>
      </c>
      <c r="H49" s="1">
        <v>326.52999999999997</v>
      </c>
      <c r="I49" s="1">
        <v>100</v>
      </c>
      <c r="J49" s="1">
        <v>99.9</v>
      </c>
      <c r="K49" s="1">
        <v>99.8</v>
      </c>
      <c r="L49" s="1">
        <v>98.6</v>
      </c>
      <c r="M49" s="1">
        <v>95.1</v>
      </c>
      <c r="N49" s="1">
        <v>74.099999999999994</v>
      </c>
      <c r="O49" s="1">
        <v>49.3</v>
      </c>
      <c r="P49" s="1">
        <v>33.5</v>
      </c>
    </row>
    <row r="50" spans="1:16" x14ac:dyDescent="0.25">
      <c r="A50" s="1" t="s">
        <v>293</v>
      </c>
      <c r="B50" s="16">
        <v>11.05048</v>
      </c>
      <c r="C50" s="1">
        <v>95.81</v>
      </c>
      <c r="D50" s="1">
        <v>95.96</v>
      </c>
      <c r="E50" s="1">
        <v>88.85</v>
      </c>
      <c r="F50" s="32">
        <v>34.93</v>
      </c>
      <c r="G50" s="1">
        <v>98.3</v>
      </c>
      <c r="H50" s="1">
        <v>342.73</v>
      </c>
      <c r="I50" s="1">
        <v>100</v>
      </c>
      <c r="J50" s="1">
        <v>100</v>
      </c>
      <c r="K50" s="1">
        <v>99.9</v>
      </c>
      <c r="L50" s="1">
        <v>99.7</v>
      </c>
      <c r="M50" s="1">
        <v>96.3</v>
      </c>
      <c r="N50" s="1">
        <v>75.8</v>
      </c>
      <c r="O50" s="1">
        <v>54.8</v>
      </c>
      <c r="P50" s="1">
        <v>39.700000000000003</v>
      </c>
    </row>
    <row r="51" spans="1:16" x14ac:dyDescent="0.25">
      <c r="A51" s="1" t="s">
        <v>294</v>
      </c>
      <c r="B51" s="16">
        <v>8.0767640000000007</v>
      </c>
      <c r="C51" s="1">
        <v>95.34</v>
      </c>
      <c r="D51" s="1">
        <v>96.67</v>
      </c>
      <c r="E51" s="1">
        <v>90.43</v>
      </c>
      <c r="F51" s="32">
        <v>35.33</v>
      </c>
      <c r="G51" s="1">
        <v>97.39</v>
      </c>
      <c r="H51" s="1">
        <v>157.59</v>
      </c>
      <c r="I51" s="1">
        <v>91</v>
      </c>
      <c r="J51" s="1">
        <v>79.599999999999994</v>
      </c>
      <c r="K51" s="1">
        <v>65.400000000000006</v>
      </c>
      <c r="L51" s="1">
        <v>48.9</v>
      </c>
      <c r="M51" s="1">
        <v>39.200000000000003</v>
      </c>
      <c r="N51" s="1">
        <v>28.2</v>
      </c>
      <c r="O51" s="1">
        <v>22</v>
      </c>
      <c r="P51" s="1">
        <v>18.7</v>
      </c>
    </row>
    <row r="52" spans="1:16" x14ac:dyDescent="0.25">
      <c r="A52" s="1" t="s">
        <v>295</v>
      </c>
      <c r="B52" s="16">
        <v>5.9877440000000002</v>
      </c>
      <c r="C52" s="1">
        <v>95.83</v>
      </c>
      <c r="D52" s="1">
        <v>96.1</v>
      </c>
      <c r="E52" s="1">
        <v>89.31</v>
      </c>
      <c r="F52" s="32">
        <v>35.04</v>
      </c>
      <c r="G52" s="1">
        <v>99.05</v>
      </c>
      <c r="H52" s="1">
        <v>415.69</v>
      </c>
      <c r="I52" s="1">
        <v>100</v>
      </c>
      <c r="J52" s="1">
        <v>100</v>
      </c>
      <c r="K52" s="1">
        <v>99.9</v>
      </c>
      <c r="L52" s="1">
        <v>99.4</v>
      </c>
      <c r="M52" s="1">
        <v>97.7</v>
      </c>
      <c r="N52" s="1">
        <v>91.2</v>
      </c>
      <c r="O52" s="1">
        <v>77.2</v>
      </c>
      <c r="P52" s="1">
        <v>65.900000000000006</v>
      </c>
    </row>
    <row r="53" spans="1:16" x14ac:dyDescent="0.25">
      <c r="A53" s="1" t="s">
        <v>296</v>
      </c>
      <c r="B53" s="16">
        <v>10.989438</v>
      </c>
      <c r="C53" s="1">
        <v>96.07</v>
      </c>
      <c r="D53" s="1">
        <v>96.73</v>
      </c>
      <c r="E53" s="1">
        <v>90.89</v>
      </c>
      <c r="F53" s="32">
        <v>35.76</v>
      </c>
      <c r="G53" s="1">
        <v>98.71</v>
      </c>
      <c r="H53" s="1">
        <v>340.01</v>
      </c>
      <c r="I53" s="1">
        <v>100</v>
      </c>
      <c r="J53" s="1">
        <v>100</v>
      </c>
      <c r="K53" s="1">
        <v>99.9</v>
      </c>
      <c r="L53" s="1">
        <v>99.2</v>
      </c>
      <c r="M53" s="1">
        <v>96.2</v>
      </c>
      <c r="N53" s="1">
        <v>79.599999999999994</v>
      </c>
      <c r="O53" s="1">
        <v>56.7</v>
      </c>
      <c r="P53" s="1">
        <v>38.700000000000003</v>
      </c>
    </row>
    <row r="54" spans="1:16" x14ac:dyDescent="0.25">
      <c r="A54" s="1" t="s">
        <v>297</v>
      </c>
      <c r="B54" s="16">
        <v>4.5082779999999998</v>
      </c>
      <c r="C54" s="1">
        <v>95.07</v>
      </c>
      <c r="D54" s="1">
        <v>96.32</v>
      </c>
      <c r="E54" s="1">
        <v>89.86</v>
      </c>
      <c r="F54" s="32">
        <v>35.29</v>
      </c>
      <c r="G54" s="1">
        <v>99.2</v>
      </c>
      <c r="H54" s="1">
        <v>363.92</v>
      </c>
      <c r="I54" s="1">
        <v>100</v>
      </c>
      <c r="J54" s="1">
        <v>99.8</v>
      </c>
      <c r="K54" s="1">
        <v>99.4</v>
      </c>
      <c r="L54" s="1">
        <v>97.1</v>
      </c>
      <c r="M54" s="1">
        <v>94.7</v>
      </c>
      <c r="N54" s="1">
        <v>87.4</v>
      </c>
      <c r="O54" s="1">
        <v>69.2</v>
      </c>
      <c r="P54" s="1">
        <v>43.3</v>
      </c>
    </row>
    <row r="55" spans="1:16" x14ac:dyDescent="0.25">
      <c r="A55" s="1" t="s">
        <v>298</v>
      </c>
      <c r="B55" s="16">
        <v>6.7793279999999996</v>
      </c>
      <c r="C55" s="1">
        <v>96.27</v>
      </c>
      <c r="D55" s="1">
        <v>97.04</v>
      </c>
      <c r="E55" s="1">
        <v>91.34</v>
      </c>
      <c r="F55" s="32">
        <v>35.69</v>
      </c>
      <c r="G55" s="1">
        <v>98.34</v>
      </c>
      <c r="H55" s="1">
        <v>368.51</v>
      </c>
      <c r="I55" s="1">
        <v>100</v>
      </c>
      <c r="J55" s="1">
        <v>100</v>
      </c>
      <c r="K55" s="1">
        <v>99.9</v>
      </c>
      <c r="L55" s="1">
        <v>99.4</v>
      </c>
      <c r="M55" s="1">
        <v>97.8</v>
      </c>
      <c r="N55" s="1">
        <v>87.4</v>
      </c>
      <c r="O55" s="1">
        <v>68.8</v>
      </c>
      <c r="P55" s="1">
        <v>45.5</v>
      </c>
    </row>
    <row r="56" spans="1:16" x14ac:dyDescent="0.25">
      <c r="A56" s="1" t="s">
        <v>299</v>
      </c>
      <c r="B56" s="16">
        <v>5.9157080000000004</v>
      </c>
      <c r="C56" s="1">
        <v>94.97</v>
      </c>
      <c r="D56" s="1">
        <v>95.45</v>
      </c>
      <c r="E56" s="1">
        <v>87.65</v>
      </c>
      <c r="F56" s="32">
        <v>34.65</v>
      </c>
      <c r="G56" s="1">
        <v>98.45</v>
      </c>
      <c r="H56" s="1">
        <v>377.15</v>
      </c>
      <c r="I56" s="1">
        <v>100</v>
      </c>
      <c r="J56" s="1">
        <v>100</v>
      </c>
      <c r="K56" s="1">
        <v>99.9</v>
      </c>
      <c r="L56" s="1">
        <v>99.9</v>
      </c>
      <c r="M56" s="1">
        <v>98.9</v>
      </c>
      <c r="N56" s="1">
        <v>87</v>
      </c>
      <c r="O56" s="1">
        <v>64.400000000000006</v>
      </c>
      <c r="P56" s="1">
        <v>46.6</v>
      </c>
    </row>
    <row r="57" spans="1:16" x14ac:dyDescent="0.25">
      <c r="A57" s="1" t="s">
        <v>300</v>
      </c>
      <c r="B57" s="16">
        <v>4.6886039999999998</v>
      </c>
      <c r="C57" s="1">
        <v>95.36</v>
      </c>
      <c r="D57" s="1">
        <v>96.49</v>
      </c>
      <c r="E57" s="1">
        <v>89.97</v>
      </c>
      <c r="F57" s="32">
        <v>35.32</v>
      </c>
      <c r="G57" s="1">
        <v>98.44</v>
      </c>
      <c r="H57" s="1">
        <v>371.62</v>
      </c>
      <c r="I57" s="1">
        <v>100</v>
      </c>
      <c r="J57" s="1">
        <v>100</v>
      </c>
      <c r="K57" s="1">
        <v>99.9</v>
      </c>
      <c r="L57" s="1">
        <v>99.7</v>
      </c>
      <c r="M57" s="1">
        <v>98.8</v>
      </c>
      <c r="N57" s="1">
        <v>89.8</v>
      </c>
      <c r="O57" s="1">
        <v>67.400000000000006</v>
      </c>
      <c r="P57" s="1">
        <v>43.8</v>
      </c>
    </row>
    <row r="58" spans="1:16" x14ac:dyDescent="0.25">
      <c r="A58" s="1" t="s">
        <v>301</v>
      </c>
      <c r="B58" s="16">
        <v>14.914164</v>
      </c>
      <c r="C58" s="1">
        <v>96.04</v>
      </c>
      <c r="D58" s="1">
        <v>96.11</v>
      </c>
      <c r="E58" s="1">
        <v>89.07</v>
      </c>
      <c r="F58" s="32">
        <v>34.950000000000003</v>
      </c>
      <c r="G58" s="1">
        <v>98.8</v>
      </c>
      <c r="H58" s="1">
        <v>346.73</v>
      </c>
      <c r="I58" s="1">
        <v>100</v>
      </c>
      <c r="J58" s="1">
        <v>100</v>
      </c>
      <c r="K58" s="1">
        <v>99.9</v>
      </c>
      <c r="L58" s="1">
        <v>99.5</v>
      </c>
      <c r="M58" s="1">
        <v>97.6</v>
      </c>
      <c r="N58" s="1">
        <v>81.3</v>
      </c>
      <c r="O58" s="1">
        <v>56.9</v>
      </c>
      <c r="P58" s="1">
        <v>40.700000000000003</v>
      </c>
    </row>
    <row r="59" spans="1:16" x14ac:dyDescent="0.25">
      <c r="A59" s="1" t="s">
        <v>302</v>
      </c>
      <c r="B59" s="16">
        <v>4.3096800000000002</v>
      </c>
      <c r="C59" s="1">
        <v>95.19</v>
      </c>
      <c r="D59" s="1">
        <v>96.34</v>
      </c>
      <c r="E59" s="1">
        <v>89.6</v>
      </c>
      <c r="F59" s="32">
        <v>35.25</v>
      </c>
      <c r="G59" s="1">
        <v>98.48</v>
      </c>
      <c r="H59" s="1">
        <v>357.63</v>
      </c>
      <c r="I59" s="1">
        <v>100</v>
      </c>
      <c r="J59" s="1">
        <v>100</v>
      </c>
      <c r="K59" s="1">
        <v>99.9</v>
      </c>
      <c r="L59" s="1">
        <v>99.7</v>
      </c>
      <c r="M59" s="1">
        <v>98.9</v>
      </c>
      <c r="N59" s="1">
        <v>86.9</v>
      </c>
      <c r="O59" s="1">
        <v>59.6</v>
      </c>
      <c r="P59" s="1">
        <v>40.200000000000003</v>
      </c>
    </row>
    <row r="60" spans="1:16" x14ac:dyDescent="0.25">
      <c r="A60" s="1" t="s">
        <v>303</v>
      </c>
      <c r="B60" s="16">
        <v>4.3016719999999999</v>
      </c>
      <c r="C60" s="1">
        <v>95.33</v>
      </c>
      <c r="D60" s="1">
        <v>96.35</v>
      </c>
      <c r="E60" s="1">
        <v>89.92</v>
      </c>
      <c r="F60" s="32">
        <v>35.299999999999997</v>
      </c>
      <c r="G60" s="1">
        <v>99.3</v>
      </c>
      <c r="H60" s="1">
        <v>381.28</v>
      </c>
      <c r="I60" s="1">
        <v>100</v>
      </c>
      <c r="J60" s="1">
        <v>99.9</v>
      </c>
      <c r="K60" s="1">
        <v>99.8</v>
      </c>
      <c r="L60" s="1">
        <v>98.9</v>
      </c>
      <c r="M60" s="1">
        <v>96.4</v>
      </c>
      <c r="N60" s="1">
        <v>88.2</v>
      </c>
      <c r="O60" s="1">
        <v>73.400000000000006</v>
      </c>
      <c r="P60" s="1">
        <v>52.5</v>
      </c>
    </row>
    <row r="61" spans="1:16" x14ac:dyDescent="0.25">
      <c r="A61" s="1" t="s">
        <v>304</v>
      </c>
      <c r="B61" s="16">
        <v>3.6816279999999999</v>
      </c>
      <c r="C61" s="1">
        <v>94.72</v>
      </c>
      <c r="D61" s="1">
        <v>96.07</v>
      </c>
      <c r="E61" s="1">
        <v>88.9</v>
      </c>
      <c r="F61" s="32">
        <v>35.1</v>
      </c>
      <c r="G61" s="1">
        <v>98.38</v>
      </c>
      <c r="H61" s="1">
        <v>347.13</v>
      </c>
      <c r="I61" s="1">
        <v>100</v>
      </c>
      <c r="J61" s="1">
        <v>100</v>
      </c>
      <c r="K61" s="1">
        <v>99.9</v>
      </c>
      <c r="L61" s="1">
        <v>99.8</v>
      </c>
      <c r="M61" s="1">
        <v>98.7</v>
      </c>
      <c r="N61" s="1">
        <v>79.3</v>
      </c>
      <c r="O61" s="1">
        <v>53.4</v>
      </c>
      <c r="P61" s="1">
        <v>38.200000000000003</v>
      </c>
    </row>
    <row r="62" spans="1:16" x14ac:dyDescent="0.25">
      <c r="A62" s="1" t="s">
        <v>305</v>
      </c>
      <c r="B62" s="16">
        <v>11.778262</v>
      </c>
      <c r="C62" s="1">
        <v>96.37</v>
      </c>
      <c r="D62" s="1">
        <v>96.38</v>
      </c>
      <c r="E62" s="1">
        <v>89.78</v>
      </c>
      <c r="F62" s="32">
        <v>35.06</v>
      </c>
      <c r="G62" s="1">
        <v>97.49</v>
      </c>
      <c r="H62" s="1">
        <v>350.66</v>
      </c>
      <c r="I62" s="1">
        <v>100</v>
      </c>
      <c r="J62" s="1">
        <v>100</v>
      </c>
      <c r="K62" s="1">
        <v>99.9</v>
      </c>
      <c r="L62" s="1">
        <v>99.4</v>
      </c>
      <c r="M62" s="1">
        <v>97</v>
      </c>
      <c r="N62" s="1">
        <v>79.400000000000006</v>
      </c>
      <c r="O62" s="1">
        <v>54.6</v>
      </c>
      <c r="P62" s="1">
        <v>39.9</v>
      </c>
    </row>
    <row r="63" spans="1:16" x14ac:dyDescent="0.25">
      <c r="A63" s="1" t="s">
        <v>306</v>
      </c>
      <c r="B63" s="16">
        <v>4.5846679999999997</v>
      </c>
      <c r="C63" s="1">
        <v>94.86</v>
      </c>
      <c r="D63" s="1">
        <v>96.31</v>
      </c>
      <c r="E63" s="1">
        <v>89.56</v>
      </c>
      <c r="F63" s="32">
        <v>35.25</v>
      </c>
      <c r="G63" s="1">
        <v>98.59</v>
      </c>
      <c r="H63" s="1">
        <v>375.13</v>
      </c>
      <c r="I63" s="1">
        <v>100</v>
      </c>
      <c r="J63" s="1">
        <v>100</v>
      </c>
      <c r="K63" s="1">
        <v>99.9</v>
      </c>
      <c r="L63" s="1">
        <v>99.7</v>
      </c>
      <c r="M63" s="1">
        <v>98.6</v>
      </c>
      <c r="N63" s="1">
        <v>87.9</v>
      </c>
      <c r="O63" s="1">
        <v>70.599999999999994</v>
      </c>
      <c r="P63" s="1">
        <v>44.9</v>
      </c>
    </row>
    <row r="64" spans="1:16" x14ac:dyDescent="0.25">
      <c r="A64" s="1" t="s">
        <v>307</v>
      </c>
      <c r="B64" s="16">
        <v>13.241771999999999</v>
      </c>
      <c r="C64" s="1">
        <v>96.8</v>
      </c>
      <c r="D64" s="1">
        <v>96.72</v>
      </c>
      <c r="E64" s="1">
        <v>90.55</v>
      </c>
      <c r="F64" s="32">
        <v>35.25</v>
      </c>
      <c r="G64" s="1">
        <v>98.55</v>
      </c>
      <c r="H64" s="1">
        <v>382.63</v>
      </c>
      <c r="I64" s="1">
        <v>100</v>
      </c>
      <c r="J64" s="1">
        <v>99.9</v>
      </c>
      <c r="K64" s="1">
        <v>99.9</v>
      </c>
      <c r="L64" s="1">
        <v>99.4</v>
      </c>
      <c r="M64" s="1">
        <v>97.2</v>
      </c>
      <c r="N64" s="1">
        <v>89.6</v>
      </c>
      <c r="O64" s="1">
        <v>73.5</v>
      </c>
      <c r="P64" s="1">
        <v>51.4</v>
      </c>
    </row>
    <row r="65" spans="1:16" x14ac:dyDescent="0.25">
      <c r="A65" s="1" t="s">
        <v>308</v>
      </c>
      <c r="B65" s="16">
        <v>7.0319159999999998</v>
      </c>
      <c r="C65" s="1">
        <v>96.31</v>
      </c>
      <c r="D65" s="1">
        <v>97.21</v>
      </c>
      <c r="E65" s="1">
        <v>91.77</v>
      </c>
      <c r="F65" s="32">
        <v>35.75</v>
      </c>
      <c r="G65" s="1">
        <v>98.54</v>
      </c>
      <c r="H65" s="1">
        <v>379.9</v>
      </c>
      <c r="I65" s="1">
        <v>100</v>
      </c>
      <c r="J65" s="1">
        <v>99.9</v>
      </c>
      <c r="K65" s="1">
        <v>99.8</v>
      </c>
      <c r="L65" s="1">
        <v>99.3</v>
      </c>
      <c r="M65" s="1">
        <v>95.7</v>
      </c>
      <c r="N65" s="1">
        <v>86.8</v>
      </c>
      <c r="O65" s="1">
        <v>72.2</v>
      </c>
      <c r="P65" s="1">
        <v>53.9</v>
      </c>
    </row>
    <row r="66" spans="1:16" x14ac:dyDescent="0.25">
      <c r="A66" s="1" t="s">
        <v>309</v>
      </c>
      <c r="B66" s="16">
        <v>5.850492</v>
      </c>
      <c r="C66" s="1">
        <v>95.289999999999992</v>
      </c>
      <c r="D66" s="1">
        <v>95.25</v>
      </c>
      <c r="E66" s="1">
        <v>87.73</v>
      </c>
      <c r="F66" s="32">
        <v>34.9</v>
      </c>
      <c r="G66" s="1">
        <v>98.77</v>
      </c>
      <c r="H66" s="1">
        <v>408.67</v>
      </c>
      <c r="I66" s="1">
        <v>100</v>
      </c>
      <c r="J66" s="1">
        <v>99.9</v>
      </c>
      <c r="K66" s="1">
        <v>99.9</v>
      </c>
      <c r="L66" s="1">
        <v>99.5</v>
      </c>
      <c r="M66" s="1">
        <v>97.6</v>
      </c>
      <c r="N66" s="1">
        <v>92.7</v>
      </c>
      <c r="O66" s="1">
        <v>81.2</v>
      </c>
      <c r="P66" s="1">
        <v>62.6</v>
      </c>
    </row>
    <row r="67" spans="1:16" x14ac:dyDescent="0.25">
      <c r="A67" s="1" t="s">
        <v>310</v>
      </c>
      <c r="B67" s="16">
        <v>13.054784</v>
      </c>
      <c r="C67" s="1">
        <v>95.83</v>
      </c>
      <c r="D67" s="1">
        <v>96.65</v>
      </c>
      <c r="E67" s="1">
        <v>90.64</v>
      </c>
      <c r="F67" s="32">
        <v>35.64</v>
      </c>
      <c r="G67" s="1">
        <v>97.15</v>
      </c>
      <c r="H67" s="1">
        <v>307.81</v>
      </c>
      <c r="I67" s="1">
        <v>100</v>
      </c>
      <c r="J67" s="1">
        <v>99.9</v>
      </c>
      <c r="K67" s="1">
        <v>99.9</v>
      </c>
      <c r="L67" s="1">
        <v>98.6</v>
      </c>
      <c r="M67" s="1">
        <v>90.4</v>
      </c>
      <c r="N67" s="1">
        <v>63.7</v>
      </c>
      <c r="O67" s="1">
        <v>43.5</v>
      </c>
      <c r="P67" s="1">
        <v>31.8</v>
      </c>
    </row>
    <row r="68" spans="1:16" x14ac:dyDescent="0.25">
      <c r="A68" s="1" t="s">
        <v>311</v>
      </c>
      <c r="B68" s="16">
        <v>5.4150320000000001</v>
      </c>
      <c r="C68" s="1">
        <v>93.600000000000009</v>
      </c>
      <c r="D68" s="1">
        <v>95.23</v>
      </c>
      <c r="E68" s="1">
        <v>88.2</v>
      </c>
      <c r="F68" s="32">
        <v>35.21</v>
      </c>
      <c r="G68" s="1">
        <v>98.12</v>
      </c>
      <c r="H68" s="1">
        <v>407.15</v>
      </c>
      <c r="I68" s="1">
        <v>99.9</v>
      </c>
      <c r="J68" s="1">
        <v>99.9</v>
      </c>
      <c r="K68" s="1">
        <v>99.7</v>
      </c>
      <c r="L68" s="1">
        <v>98.1</v>
      </c>
      <c r="M68" s="1">
        <v>95.8</v>
      </c>
      <c r="N68" s="1">
        <v>86.7</v>
      </c>
      <c r="O68" s="1">
        <v>75.599999999999994</v>
      </c>
      <c r="P68" s="1">
        <v>60.7</v>
      </c>
    </row>
    <row r="69" spans="1:16" x14ac:dyDescent="0.25">
      <c r="A69" s="1" t="s">
        <v>312</v>
      </c>
      <c r="B69" s="16">
        <v>4.8796540000000004</v>
      </c>
      <c r="C69" s="1">
        <v>94.85</v>
      </c>
      <c r="D69" s="1">
        <v>96.47</v>
      </c>
      <c r="E69" s="1">
        <v>89.96</v>
      </c>
      <c r="F69" s="32">
        <v>35.33</v>
      </c>
      <c r="G69" s="1">
        <v>98.5</v>
      </c>
      <c r="H69" s="1">
        <v>376.13</v>
      </c>
      <c r="I69" s="1">
        <v>100</v>
      </c>
      <c r="J69" s="1">
        <v>100</v>
      </c>
      <c r="K69" s="1">
        <v>99.9</v>
      </c>
      <c r="L69" s="1">
        <v>99.8</v>
      </c>
      <c r="M69" s="1">
        <v>98.9</v>
      </c>
      <c r="N69" s="1">
        <v>92.2</v>
      </c>
      <c r="O69" s="1">
        <v>69.599999999999994</v>
      </c>
      <c r="P69" s="1">
        <v>44.6</v>
      </c>
    </row>
    <row r="70" spans="1:16" x14ac:dyDescent="0.25">
      <c r="A70" s="1" t="s">
        <v>313</v>
      </c>
      <c r="B70" s="16">
        <v>13.931604</v>
      </c>
      <c r="C70" s="1">
        <v>96.84</v>
      </c>
      <c r="D70" s="1">
        <v>96.67</v>
      </c>
      <c r="E70" s="1">
        <v>90.57</v>
      </c>
      <c r="F70" s="32">
        <v>35.450000000000003</v>
      </c>
      <c r="G70" s="1">
        <v>98.67</v>
      </c>
      <c r="H70" s="1">
        <v>407.39</v>
      </c>
      <c r="I70" s="1">
        <v>100</v>
      </c>
      <c r="J70" s="1">
        <v>100</v>
      </c>
      <c r="K70" s="1">
        <v>99.9</v>
      </c>
      <c r="L70" s="1">
        <v>99.3</v>
      </c>
      <c r="M70" s="1">
        <v>97.6</v>
      </c>
      <c r="N70" s="1">
        <v>90.2</v>
      </c>
      <c r="O70" s="1">
        <v>78.3</v>
      </c>
      <c r="P70" s="1">
        <v>60</v>
      </c>
    </row>
    <row r="71" spans="1:16" x14ac:dyDescent="0.25">
      <c r="A71" s="1" t="s">
        <v>314</v>
      </c>
      <c r="B71" s="16">
        <v>7.1830239999999996</v>
      </c>
      <c r="C71" s="1">
        <v>96.03</v>
      </c>
      <c r="D71" s="1">
        <v>97.05</v>
      </c>
      <c r="E71" s="1">
        <v>91.43</v>
      </c>
      <c r="F71" s="32">
        <v>35.700000000000003</v>
      </c>
      <c r="G71" s="1">
        <v>98.4</v>
      </c>
      <c r="H71" s="1">
        <v>374.89</v>
      </c>
      <c r="I71" s="1">
        <v>100</v>
      </c>
      <c r="J71" s="1">
        <v>100</v>
      </c>
      <c r="K71" s="1">
        <v>99.9</v>
      </c>
      <c r="L71" s="1">
        <v>99.6</v>
      </c>
      <c r="M71" s="1">
        <v>97.7</v>
      </c>
      <c r="N71" s="1">
        <v>87.2</v>
      </c>
      <c r="O71" s="1">
        <v>70.5</v>
      </c>
      <c r="P71" s="1">
        <v>49.5</v>
      </c>
    </row>
    <row r="72" spans="1:16" x14ac:dyDescent="0.25">
      <c r="A72" s="1" t="s">
        <v>315</v>
      </c>
      <c r="B72" s="16">
        <v>7.7944199999999997</v>
      </c>
      <c r="C72" s="1">
        <v>96.33</v>
      </c>
      <c r="D72" s="1">
        <v>96.06</v>
      </c>
      <c r="E72" s="1">
        <v>89.63</v>
      </c>
      <c r="F72" s="32">
        <v>35.29</v>
      </c>
      <c r="G72" s="1">
        <v>98.76</v>
      </c>
      <c r="H72" s="1">
        <v>372.51</v>
      </c>
      <c r="I72" s="1">
        <v>100</v>
      </c>
      <c r="J72" s="1">
        <v>99.9</v>
      </c>
      <c r="K72" s="1">
        <v>99.9</v>
      </c>
      <c r="L72" s="1">
        <v>99.3</v>
      </c>
      <c r="M72" s="1">
        <v>97.7</v>
      </c>
      <c r="N72" s="1">
        <v>89.6</v>
      </c>
      <c r="O72" s="1">
        <v>72.7</v>
      </c>
      <c r="P72" s="1">
        <v>48.5</v>
      </c>
    </row>
    <row r="73" spans="1:16" x14ac:dyDescent="0.25">
      <c r="A73" s="1" t="s">
        <v>316</v>
      </c>
      <c r="B73" s="16">
        <v>3.7523740000000001</v>
      </c>
      <c r="C73" s="1">
        <v>95.19</v>
      </c>
      <c r="D73" s="1">
        <v>96.49</v>
      </c>
      <c r="E73" s="1">
        <v>89.93</v>
      </c>
      <c r="F73" s="32">
        <v>35.32</v>
      </c>
      <c r="G73" s="1">
        <v>98.82</v>
      </c>
      <c r="H73" s="1">
        <v>374.18</v>
      </c>
      <c r="I73" s="1">
        <v>100</v>
      </c>
      <c r="J73" s="1">
        <v>100</v>
      </c>
      <c r="K73" s="1">
        <v>99.9</v>
      </c>
      <c r="L73" s="1">
        <v>99.7</v>
      </c>
      <c r="M73" s="1">
        <v>98.6</v>
      </c>
      <c r="N73" s="1">
        <v>90.7</v>
      </c>
      <c r="O73" s="1">
        <v>72.3</v>
      </c>
      <c r="P73" s="1">
        <v>45.9</v>
      </c>
    </row>
    <row r="74" spans="1:16" x14ac:dyDescent="0.25">
      <c r="A74" s="1" t="s">
        <v>317</v>
      </c>
      <c r="B74" s="16">
        <v>8.8662919999999996</v>
      </c>
      <c r="C74" s="1">
        <v>95.66</v>
      </c>
      <c r="D74" s="1">
        <v>96.14</v>
      </c>
      <c r="E74" s="1">
        <v>89.71</v>
      </c>
      <c r="F74" s="32">
        <v>35.200000000000003</v>
      </c>
      <c r="G74" s="1">
        <v>98.52</v>
      </c>
      <c r="H74" s="1">
        <v>393.21</v>
      </c>
      <c r="I74" s="1">
        <v>100</v>
      </c>
      <c r="J74" s="1">
        <v>99.9</v>
      </c>
      <c r="K74" s="1">
        <v>99.9</v>
      </c>
      <c r="L74" s="1">
        <v>99.5</v>
      </c>
      <c r="M74" s="1">
        <v>98.1</v>
      </c>
      <c r="N74" s="1">
        <v>89.9</v>
      </c>
      <c r="O74" s="1">
        <v>74.5</v>
      </c>
      <c r="P74" s="1">
        <v>56.9</v>
      </c>
    </row>
    <row r="75" spans="1:16" x14ac:dyDescent="0.25">
      <c r="A75" s="1" t="s">
        <v>318</v>
      </c>
      <c r="B75" s="16">
        <v>4.7670719999999998</v>
      </c>
      <c r="C75" s="1">
        <v>95.11</v>
      </c>
      <c r="D75" s="1">
        <v>96.53</v>
      </c>
      <c r="E75" s="1">
        <v>90.06</v>
      </c>
      <c r="F75" s="32">
        <v>35.369999999999997</v>
      </c>
      <c r="G75" s="1">
        <v>98.76</v>
      </c>
      <c r="H75" s="1">
        <v>383.07</v>
      </c>
      <c r="I75" s="1">
        <v>100</v>
      </c>
      <c r="J75" s="1">
        <v>99.9</v>
      </c>
      <c r="K75" s="1">
        <v>99.9</v>
      </c>
      <c r="L75" s="1">
        <v>99.8</v>
      </c>
      <c r="M75" s="1">
        <v>99</v>
      </c>
      <c r="N75" s="1">
        <v>92.4</v>
      </c>
      <c r="O75" s="1">
        <v>74.400000000000006</v>
      </c>
      <c r="P75" s="1">
        <v>47.5</v>
      </c>
    </row>
    <row r="76" spans="1:16" x14ac:dyDescent="0.25">
      <c r="A76" s="1" t="s">
        <v>319</v>
      </c>
      <c r="B76" s="16">
        <v>6.5470860000000002</v>
      </c>
      <c r="C76" s="1">
        <v>94.22</v>
      </c>
      <c r="D76" s="1">
        <v>94.87</v>
      </c>
      <c r="E76" s="1">
        <v>86.88</v>
      </c>
      <c r="F76" s="32">
        <v>34.65</v>
      </c>
      <c r="G76" s="1">
        <v>98.48</v>
      </c>
      <c r="H76" s="1">
        <v>381.42</v>
      </c>
      <c r="I76" s="1">
        <v>100</v>
      </c>
      <c r="J76" s="1">
        <v>100</v>
      </c>
      <c r="K76" s="1">
        <v>99.9</v>
      </c>
      <c r="L76" s="1">
        <v>99.7</v>
      </c>
      <c r="M76" s="1">
        <v>98.4</v>
      </c>
      <c r="N76" s="1">
        <v>89.2</v>
      </c>
      <c r="O76" s="1">
        <v>72.2</v>
      </c>
      <c r="P76" s="1">
        <v>49.6</v>
      </c>
    </row>
    <row r="77" spans="1:16" x14ac:dyDescent="0.25">
      <c r="A77" s="1" t="s">
        <v>320</v>
      </c>
      <c r="B77" s="16">
        <v>8.7297960000000003</v>
      </c>
      <c r="C77" s="1">
        <v>95.55</v>
      </c>
      <c r="D77" s="1">
        <v>96.37</v>
      </c>
      <c r="E77" s="1">
        <v>89.86</v>
      </c>
      <c r="F77" s="32">
        <v>35.42</v>
      </c>
      <c r="G77" s="1">
        <v>97.95</v>
      </c>
      <c r="H77" s="1">
        <v>334.05</v>
      </c>
      <c r="I77" s="1">
        <v>100</v>
      </c>
      <c r="J77" s="1">
        <v>100</v>
      </c>
      <c r="K77" s="1">
        <v>99.9</v>
      </c>
      <c r="L77" s="1">
        <v>99.3</v>
      </c>
      <c r="M77" s="1">
        <v>95.3</v>
      </c>
      <c r="N77" s="1">
        <v>71.599999999999994</v>
      </c>
      <c r="O77" s="1">
        <v>51.6</v>
      </c>
      <c r="P77" s="1">
        <v>37.200000000000003</v>
      </c>
    </row>
    <row r="78" spans="1:16" x14ac:dyDescent="0.25">
      <c r="A78" s="1" t="s">
        <v>321</v>
      </c>
      <c r="B78" s="16">
        <v>7.1738920000000004</v>
      </c>
      <c r="C78" s="1">
        <v>94.38</v>
      </c>
      <c r="D78" s="1">
        <v>94.8</v>
      </c>
      <c r="E78" s="1">
        <v>86.72</v>
      </c>
      <c r="F78" s="32">
        <v>35.58</v>
      </c>
      <c r="G78" s="1">
        <v>98.2</v>
      </c>
      <c r="H78" s="1">
        <v>366.65</v>
      </c>
      <c r="I78" s="1">
        <v>100</v>
      </c>
      <c r="J78" s="1">
        <v>100</v>
      </c>
      <c r="K78" s="1">
        <v>99.9</v>
      </c>
      <c r="L78" s="1">
        <v>99.7</v>
      </c>
      <c r="M78" s="1">
        <v>98.6</v>
      </c>
      <c r="N78" s="1">
        <v>87.1</v>
      </c>
      <c r="O78" s="1">
        <v>63.9</v>
      </c>
      <c r="P78" s="1">
        <v>43.8</v>
      </c>
    </row>
    <row r="79" spans="1:16" x14ac:dyDescent="0.25">
      <c r="A79" s="1" t="s">
        <v>322</v>
      </c>
      <c r="B79" s="16">
        <v>4.7448379999999997</v>
      </c>
      <c r="C79" s="1">
        <v>95.69</v>
      </c>
      <c r="D79" s="1">
        <v>96.68</v>
      </c>
      <c r="E79" s="1">
        <v>90.55</v>
      </c>
      <c r="F79" s="32">
        <v>35.520000000000003</v>
      </c>
      <c r="G79" s="1">
        <v>98.75</v>
      </c>
      <c r="H79" s="1">
        <v>380.38</v>
      </c>
      <c r="I79" s="1">
        <v>100</v>
      </c>
      <c r="J79" s="1">
        <v>100</v>
      </c>
      <c r="K79" s="1">
        <v>99.9</v>
      </c>
      <c r="L79" s="1">
        <v>99.3</v>
      </c>
      <c r="M79" s="1">
        <v>98.2</v>
      </c>
      <c r="N79" s="1">
        <v>92.8</v>
      </c>
      <c r="O79" s="1">
        <v>75.099999999999994</v>
      </c>
      <c r="P79" s="1">
        <v>49.2</v>
      </c>
    </row>
    <row r="80" spans="1:16" x14ac:dyDescent="0.25">
      <c r="A80" s="1" t="s">
        <v>323</v>
      </c>
      <c r="B80" s="16">
        <v>10.580144000000001</v>
      </c>
      <c r="C80" s="1">
        <v>96.15</v>
      </c>
      <c r="D80" s="1">
        <v>96.2</v>
      </c>
      <c r="E80" s="1">
        <v>89.28</v>
      </c>
      <c r="F80" s="32">
        <v>35.85</v>
      </c>
      <c r="G80" s="1">
        <v>98.81</v>
      </c>
      <c r="H80" s="1">
        <v>392.78</v>
      </c>
      <c r="I80" s="1">
        <v>100</v>
      </c>
      <c r="J80" s="1">
        <v>100</v>
      </c>
      <c r="K80" s="1">
        <v>99.9</v>
      </c>
      <c r="L80" s="1">
        <v>99.8</v>
      </c>
      <c r="M80" s="1">
        <v>98.7</v>
      </c>
      <c r="N80" s="1">
        <v>89.8</v>
      </c>
      <c r="O80" s="1">
        <v>71.7</v>
      </c>
      <c r="P80" s="1">
        <v>52.3</v>
      </c>
    </row>
    <row r="81" spans="1:16" x14ac:dyDescent="0.25">
      <c r="A81" s="1" t="s">
        <v>324</v>
      </c>
      <c r="B81" s="16">
        <v>4.4808440000000003</v>
      </c>
      <c r="C81" s="1">
        <v>93.95</v>
      </c>
      <c r="D81" s="1">
        <v>95.89</v>
      </c>
      <c r="E81" s="1">
        <v>88.5</v>
      </c>
      <c r="F81" s="32">
        <v>34.99</v>
      </c>
      <c r="G81" s="1">
        <v>91.73</v>
      </c>
      <c r="H81" s="1">
        <v>296.38</v>
      </c>
      <c r="I81" s="1">
        <v>100</v>
      </c>
      <c r="J81" s="1">
        <v>100</v>
      </c>
      <c r="K81" s="1">
        <v>99.9</v>
      </c>
      <c r="L81" s="1">
        <v>98.9</v>
      </c>
      <c r="M81" s="1">
        <v>87.5</v>
      </c>
      <c r="N81" s="1">
        <v>59.9</v>
      </c>
      <c r="O81" s="1">
        <v>40.299999999999997</v>
      </c>
      <c r="P81" s="1">
        <v>30.8</v>
      </c>
    </row>
    <row r="82" spans="1:16" x14ac:dyDescent="0.25">
      <c r="A82" s="1" t="s">
        <v>325</v>
      </c>
      <c r="B82" s="16">
        <v>11.065526</v>
      </c>
      <c r="C82" s="1">
        <v>96.34</v>
      </c>
      <c r="D82" s="1">
        <v>96.35</v>
      </c>
      <c r="E82" s="1">
        <v>89.68</v>
      </c>
      <c r="F82" s="32">
        <v>35.07</v>
      </c>
      <c r="G82" s="1">
        <v>98.7</v>
      </c>
      <c r="H82" s="1">
        <v>382.75</v>
      </c>
      <c r="I82" s="1">
        <v>100</v>
      </c>
      <c r="J82" s="1">
        <v>100</v>
      </c>
      <c r="K82" s="1">
        <v>99.9</v>
      </c>
      <c r="L82" s="1">
        <v>99.8</v>
      </c>
      <c r="M82" s="1">
        <v>98.5</v>
      </c>
      <c r="N82" s="1">
        <v>89.1</v>
      </c>
      <c r="O82" s="1">
        <v>66.400000000000006</v>
      </c>
      <c r="P82" s="1">
        <v>48.8</v>
      </c>
    </row>
    <row r="83" spans="1:16" x14ac:dyDescent="0.25">
      <c r="A83" s="1" t="s">
        <v>326</v>
      </c>
      <c r="B83" s="16">
        <v>4.7521180000000003</v>
      </c>
      <c r="C83" s="1">
        <v>94.36</v>
      </c>
      <c r="D83" s="1">
        <v>96.5</v>
      </c>
      <c r="E83" s="1">
        <v>90.02</v>
      </c>
      <c r="F83" s="32">
        <v>35.35</v>
      </c>
      <c r="G83" s="1">
        <v>98.33</v>
      </c>
      <c r="H83" s="1">
        <v>385.28</v>
      </c>
      <c r="I83" s="1">
        <v>100</v>
      </c>
      <c r="J83" s="1">
        <v>100</v>
      </c>
      <c r="K83" s="1">
        <v>99.9</v>
      </c>
      <c r="L83" s="1">
        <v>99.7</v>
      </c>
      <c r="M83" s="1">
        <v>99</v>
      </c>
      <c r="N83" s="1">
        <v>94.2</v>
      </c>
      <c r="O83" s="1">
        <v>77.5</v>
      </c>
      <c r="P83" s="1">
        <v>47</v>
      </c>
    </row>
    <row r="84" spans="1:16" x14ac:dyDescent="0.25">
      <c r="A84" s="1" t="s">
        <v>327</v>
      </c>
      <c r="B84" s="16">
        <v>12.450276000000001</v>
      </c>
      <c r="C84" s="1">
        <v>96.6</v>
      </c>
      <c r="D84" s="1">
        <v>96.62</v>
      </c>
      <c r="E84" s="1">
        <v>90.4</v>
      </c>
      <c r="F84" s="32">
        <v>35.299999999999997</v>
      </c>
      <c r="G84" s="1">
        <v>98.61</v>
      </c>
      <c r="H84" s="1">
        <v>376.15</v>
      </c>
      <c r="I84" s="1">
        <v>100</v>
      </c>
      <c r="J84" s="1">
        <v>100</v>
      </c>
      <c r="K84" s="1">
        <v>99.9</v>
      </c>
      <c r="L84" s="1">
        <v>99.2</v>
      </c>
      <c r="M84" s="1">
        <v>96.6</v>
      </c>
      <c r="N84" s="1">
        <v>88.6</v>
      </c>
      <c r="O84" s="1">
        <v>71.2</v>
      </c>
      <c r="P84" s="1">
        <v>48</v>
      </c>
    </row>
    <row r="85" spans="1:16" x14ac:dyDescent="0.25">
      <c r="A85" s="1" t="s">
        <v>328</v>
      </c>
      <c r="B85" s="16">
        <v>3.8047499999999999</v>
      </c>
      <c r="C85" s="1">
        <v>95.42</v>
      </c>
      <c r="D85" s="1">
        <v>96.52</v>
      </c>
      <c r="E85" s="1">
        <v>89.91</v>
      </c>
      <c r="F85" s="32">
        <v>35.299999999999997</v>
      </c>
      <c r="G85" s="1">
        <v>99.21</v>
      </c>
      <c r="H85" s="1">
        <v>383.42</v>
      </c>
      <c r="I85" s="1">
        <v>100</v>
      </c>
      <c r="J85" s="1">
        <v>100</v>
      </c>
      <c r="K85" s="1">
        <v>99.8</v>
      </c>
      <c r="L85" s="1">
        <v>99.3</v>
      </c>
      <c r="M85" s="1">
        <v>97.3</v>
      </c>
      <c r="N85" s="1">
        <v>90.1</v>
      </c>
      <c r="O85" s="1">
        <v>72.2</v>
      </c>
      <c r="P85" s="1">
        <v>51</v>
      </c>
    </row>
    <row r="86" spans="1:16" x14ac:dyDescent="0.25">
      <c r="A86" s="1" t="s">
        <v>329</v>
      </c>
      <c r="B86" s="16">
        <v>10.68033</v>
      </c>
      <c r="C86" s="1">
        <v>96.179999999999993</v>
      </c>
      <c r="D86" s="1">
        <v>96.17</v>
      </c>
      <c r="E86" s="1">
        <v>89.34</v>
      </c>
      <c r="F86" s="32">
        <v>35.07</v>
      </c>
      <c r="G86" s="1">
        <v>98.58</v>
      </c>
      <c r="H86" s="1">
        <v>381.35</v>
      </c>
      <c r="I86" s="1">
        <v>100</v>
      </c>
      <c r="J86" s="1">
        <v>100</v>
      </c>
      <c r="K86" s="1">
        <v>99.9</v>
      </c>
      <c r="L86" s="1">
        <v>99.8</v>
      </c>
      <c r="M86" s="1">
        <v>98.5</v>
      </c>
      <c r="N86" s="1">
        <v>89.8</v>
      </c>
      <c r="O86" s="1">
        <v>68.099999999999994</v>
      </c>
      <c r="P86" s="1">
        <v>48.8</v>
      </c>
    </row>
    <row r="87" spans="1:16" x14ac:dyDescent="0.25">
      <c r="A87" s="1" t="s">
        <v>330</v>
      </c>
      <c r="B87" s="16">
        <v>4.877478</v>
      </c>
      <c r="C87" s="1">
        <v>95.98</v>
      </c>
      <c r="D87" s="1">
        <v>96.74</v>
      </c>
      <c r="E87" s="1">
        <v>90.56</v>
      </c>
      <c r="F87" s="32">
        <v>35.450000000000003</v>
      </c>
      <c r="G87" s="1">
        <v>98.52</v>
      </c>
      <c r="H87" s="1">
        <v>404.79</v>
      </c>
      <c r="I87" s="1">
        <v>100</v>
      </c>
      <c r="J87" s="1">
        <v>100</v>
      </c>
      <c r="K87" s="1">
        <v>99.9</v>
      </c>
      <c r="L87" s="1">
        <v>99.7</v>
      </c>
      <c r="M87" s="1">
        <v>98.8</v>
      </c>
      <c r="N87" s="1">
        <v>93.2</v>
      </c>
      <c r="O87" s="1">
        <v>80.2</v>
      </c>
      <c r="P87" s="1">
        <v>59.5</v>
      </c>
    </row>
    <row r="88" spans="1:16" x14ac:dyDescent="0.25">
      <c r="A88" s="1" t="s">
        <v>331</v>
      </c>
      <c r="B88" s="16">
        <v>5.9393019999999996</v>
      </c>
      <c r="C88" s="1">
        <v>94.66</v>
      </c>
      <c r="D88" s="1">
        <v>94.85</v>
      </c>
      <c r="E88" s="1">
        <v>86.87</v>
      </c>
      <c r="F88" s="32">
        <v>34.67</v>
      </c>
      <c r="G88" s="1">
        <v>98.82</v>
      </c>
      <c r="H88" s="1">
        <v>417.28</v>
      </c>
      <c r="I88" s="1">
        <v>100</v>
      </c>
      <c r="J88" s="1">
        <v>100</v>
      </c>
      <c r="K88" s="1">
        <v>99.9</v>
      </c>
      <c r="L88" s="1">
        <v>99.8</v>
      </c>
      <c r="M88" s="1">
        <v>98.9</v>
      </c>
      <c r="N88" s="1">
        <v>94.4</v>
      </c>
      <c r="O88" s="1">
        <v>85</v>
      </c>
      <c r="P88" s="1">
        <v>63.1</v>
      </c>
    </row>
    <row r="89" spans="1:16" x14ac:dyDescent="0.25">
      <c r="A89" s="1" t="s">
        <v>332</v>
      </c>
      <c r="B89" s="16">
        <v>7.4447260000000002</v>
      </c>
      <c r="C89" s="1">
        <v>94.81</v>
      </c>
      <c r="D89" s="1">
        <v>95.05</v>
      </c>
      <c r="E89" s="1">
        <v>87.34</v>
      </c>
      <c r="F89" s="32">
        <v>34.770000000000003</v>
      </c>
      <c r="G89" s="1">
        <v>98.24</v>
      </c>
      <c r="H89" s="1">
        <v>386.65</v>
      </c>
      <c r="I89" s="1">
        <v>100</v>
      </c>
      <c r="J89" s="1">
        <v>100</v>
      </c>
      <c r="K89" s="1">
        <v>99.9</v>
      </c>
      <c r="L89" s="1">
        <v>99.8</v>
      </c>
      <c r="M89" s="1">
        <v>98.9</v>
      </c>
      <c r="N89" s="1">
        <v>90.6</v>
      </c>
      <c r="O89" s="1">
        <v>74</v>
      </c>
      <c r="P89" s="1">
        <v>50.4</v>
      </c>
    </row>
    <row r="90" spans="1:16" x14ac:dyDescent="0.25">
      <c r="A90" s="1" t="s">
        <v>333</v>
      </c>
      <c r="B90" s="16">
        <v>10.139578</v>
      </c>
      <c r="C90" s="1">
        <v>94.48</v>
      </c>
      <c r="D90" s="1">
        <v>95.56</v>
      </c>
      <c r="E90" s="1">
        <v>88.47</v>
      </c>
      <c r="F90" s="32">
        <v>34.81</v>
      </c>
      <c r="G90" s="1">
        <v>91.38</v>
      </c>
      <c r="H90" s="1">
        <v>451.71</v>
      </c>
      <c r="I90" s="1">
        <v>100</v>
      </c>
      <c r="J90" s="1">
        <v>100</v>
      </c>
      <c r="K90" s="1">
        <v>99.9</v>
      </c>
      <c r="L90" s="1">
        <v>99.8</v>
      </c>
      <c r="M90" s="1">
        <v>99.3</v>
      </c>
      <c r="N90" s="1">
        <v>96.5</v>
      </c>
      <c r="O90" s="1">
        <v>90.5</v>
      </c>
      <c r="P90" s="1">
        <v>76.8</v>
      </c>
    </row>
    <row r="91" spans="1:16" ht="16.5" thickBot="1" x14ac:dyDescent="0.3">
      <c r="A91" s="18" t="s">
        <v>334</v>
      </c>
      <c r="B91" s="19">
        <v>3.762194</v>
      </c>
      <c r="C91" s="18">
        <v>93.53</v>
      </c>
      <c r="D91" s="18">
        <v>98.11</v>
      </c>
      <c r="E91" s="18">
        <v>89.31</v>
      </c>
      <c r="F91" s="33">
        <v>34.92</v>
      </c>
      <c r="G91" s="18">
        <v>93.6</v>
      </c>
      <c r="H91" s="18">
        <v>371.9</v>
      </c>
      <c r="I91" s="18">
        <v>99.9</v>
      </c>
      <c r="J91" s="18">
        <v>99.9</v>
      </c>
      <c r="K91" s="18">
        <v>99.6</v>
      </c>
      <c r="L91" s="18">
        <v>98.8</v>
      </c>
      <c r="M91" s="18">
        <v>95.7</v>
      </c>
      <c r="N91" s="18">
        <v>78.7</v>
      </c>
      <c r="O91" s="18">
        <v>60.6</v>
      </c>
      <c r="P91" s="18">
        <v>46.8</v>
      </c>
    </row>
    <row r="92" spans="1:16" x14ac:dyDescent="0.25">
      <c r="A92" s="36" t="s">
        <v>335</v>
      </c>
      <c r="B92" s="16">
        <f t="shared" ref="B92:H92" si="0">AVERAGE(B2:B91)</f>
        <v>7.7537993555555573</v>
      </c>
      <c r="C92" s="16">
        <f t="shared" si="0"/>
        <v>94.809555555555548</v>
      </c>
      <c r="D92" s="16">
        <f t="shared" si="0"/>
        <v>96.149138888888913</v>
      </c>
      <c r="E92" s="16">
        <f t="shared" si="0"/>
        <v>89.345000000000041</v>
      </c>
      <c r="F92" s="34">
        <f t="shared" si="0"/>
        <v>35.139916029559068</v>
      </c>
      <c r="G92" s="16">
        <f t="shared" si="0"/>
        <v>95.828999999999979</v>
      </c>
      <c r="H92" s="16">
        <f t="shared" si="0"/>
        <v>359.4008888888888</v>
      </c>
      <c r="I92" s="16">
        <f t="shared" ref="I92:P92" si="1">AVERAGE(I2:I91)</f>
        <v>98.324444444444438</v>
      </c>
      <c r="J92" s="16">
        <f t="shared" si="1"/>
        <v>97.826666666666625</v>
      </c>
      <c r="K92" s="16">
        <f t="shared" si="1"/>
        <v>97.081111111110985</v>
      </c>
      <c r="L92" s="16">
        <f t="shared" si="1"/>
        <v>95.537777777777748</v>
      </c>
      <c r="M92" s="16">
        <f t="shared" si="1"/>
        <v>92.017777777777766</v>
      </c>
      <c r="N92" s="16">
        <f t="shared" si="1"/>
        <v>80.709111111111085</v>
      </c>
      <c r="O92" s="16">
        <f t="shared" si="1"/>
        <v>64.194777777777787</v>
      </c>
      <c r="P92" s="16">
        <f t="shared" si="1"/>
        <v>46.254666666666665</v>
      </c>
    </row>
    <row r="93" spans="1:16" x14ac:dyDescent="0.25">
      <c r="A93" s="36" t="s">
        <v>336</v>
      </c>
      <c r="B93" s="16">
        <f>MEDIAN(B2:B91)</f>
        <v>6.6534659999999999</v>
      </c>
      <c r="C93" s="16">
        <f t="shared" ref="C93:P93" si="2">MEDIAN(C2:C91)</f>
        <v>95.435000000000002</v>
      </c>
      <c r="D93" s="16">
        <f t="shared" si="2"/>
        <v>96.33</v>
      </c>
      <c r="E93" s="16">
        <f t="shared" si="2"/>
        <v>89.655000000000001</v>
      </c>
      <c r="F93" s="34">
        <f t="shared" si="2"/>
        <v>35.25</v>
      </c>
      <c r="G93" s="16">
        <f t="shared" si="2"/>
        <v>98.38</v>
      </c>
      <c r="H93" s="16">
        <f t="shared" si="2"/>
        <v>376.17999999999995</v>
      </c>
      <c r="I93" s="16">
        <f t="shared" si="2"/>
        <v>100</v>
      </c>
      <c r="J93" s="16">
        <f t="shared" si="2"/>
        <v>100</v>
      </c>
      <c r="K93" s="16">
        <f t="shared" si="2"/>
        <v>99.9</v>
      </c>
      <c r="L93" s="16">
        <f t="shared" si="2"/>
        <v>99.5</v>
      </c>
      <c r="M93" s="16">
        <f t="shared" si="2"/>
        <v>97.7</v>
      </c>
      <c r="N93" s="16">
        <f t="shared" si="2"/>
        <v>87.85</v>
      </c>
      <c r="O93" s="16">
        <f t="shared" si="2"/>
        <v>69.449999999999989</v>
      </c>
      <c r="P93" s="16">
        <f t="shared" si="2"/>
        <v>47</v>
      </c>
    </row>
    <row r="94" spans="1:16" x14ac:dyDescent="0.25">
      <c r="A94" s="36" t="s">
        <v>337</v>
      </c>
      <c r="B94" s="16">
        <f>MAX(B2:B91)</f>
        <v>18.334242</v>
      </c>
      <c r="C94" s="16">
        <f t="shared" ref="C94:P94" si="3">MAX(C2:C91)</f>
        <v>96.84</v>
      </c>
      <c r="D94" s="16">
        <f t="shared" si="3"/>
        <v>99.42</v>
      </c>
      <c r="E94" s="16">
        <f t="shared" si="3"/>
        <v>96.08</v>
      </c>
      <c r="F94" s="34">
        <f t="shared" si="3"/>
        <v>35.85</v>
      </c>
      <c r="G94" s="16">
        <f t="shared" si="3"/>
        <v>99.35</v>
      </c>
      <c r="H94" s="16">
        <f t="shared" si="3"/>
        <v>543.41</v>
      </c>
      <c r="I94" s="16">
        <f t="shared" si="3"/>
        <v>100</v>
      </c>
      <c r="J94" s="16">
        <f t="shared" si="3"/>
        <v>100</v>
      </c>
      <c r="K94" s="16">
        <f t="shared" si="3"/>
        <v>100</v>
      </c>
      <c r="L94" s="16">
        <f t="shared" si="3"/>
        <v>99.9</v>
      </c>
      <c r="M94" s="16">
        <f t="shared" si="3"/>
        <v>99.3</v>
      </c>
      <c r="N94" s="16">
        <f t="shared" si="3"/>
        <v>96.5</v>
      </c>
      <c r="O94" s="16">
        <f t="shared" si="3"/>
        <v>90.5</v>
      </c>
      <c r="P94" s="16">
        <f t="shared" si="3"/>
        <v>76.8</v>
      </c>
    </row>
    <row r="95" spans="1:16" s="20" customFormat="1" ht="16.5" thickBot="1" x14ac:dyDescent="0.3">
      <c r="A95" s="39" t="s">
        <v>338</v>
      </c>
      <c r="B95" s="19">
        <f>MIN(B2:B91)</f>
        <v>2.6031599999999999</v>
      </c>
      <c r="C95" s="19">
        <f t="shared" ref="C95:P95" si="4">MIN(C2:C91)</f>
        <v>77.59</v>
      </c>
      <c r="D95" s="19">
        <f t="shared" si="4"/>
        <v>93.42</v>
      </c>
      <c r="E95" s="19">
        <f t="shared" si="4"/>
        <v>83.05</v>
      </c>
      <c r="F95" s="35">
        <f t="shared" si="4"/>
        <v>32.97</v>
      </c>
      <c r="G95" s="19">
        <f t="shared" si="4"/>
        <v>24.63</v>
      </c>
      <c r="H95" s="19">
        <f t="shared" si="4"/>
        <v>26.91</v>
      </c>
      <c r="I95" s="19">
        <f t="shared" si="4"/>
        <v>1.6</v>
      </c>
      <c r="J95" s="19">
        <f t="shared" si="4"/>
        <v>1.5</v>
      </c>
      <c r="K95" s="19">
        <f t="shared" si="4"/>
        <v>1.4</v>
      </c>
      <c r="L95" s="19">
        <f t="shared" si="4"/>
        <v>1.2</v>
      </c>
      <c r="M95" s="19">
        <f t="shared" si="4"/>
        <v>1</v>
      </c>
      <c r="N95" s="19">
        <f t="shared" si="4"/>
        <v>0.82</v>
      </c>
      <c r="O95" s="19">
        <f t="shared" si="4"/>
        <v>0.73</v>
      </c>
      <c r="P95" s="19">
        <f t="shared" si="4"/>
        <v>0.42</v>
      </c>
    </row>
  </sheetData>
  <sheetProtection selectLockedCells="1" selectUnlockedCells="1"/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workbookViewId="0">
      <selection activeCell="A18" sqref="A18:XFD19"/>
    </sheetView>
  </sheetViews>
  <sheetFormatPr defaultColWidth="10.875" defaultRowHeight="15.75" x14ac:dyDescent="0.25"/>
  <cols>
    <col min="1" max="1" width="11.625" style="26" customWidth="1"/>
    <col min="2" max="2" width="12.625" style="26" customWidth="1"/>
    <col min="3" max="3" width="11.625" style="29" customWidth="1"/>
    <col min="4" max="4" width="10.875" style="1"/>
    <col min="5" max="5" width="8.625" style="26" customWidth="1"/>
    <col min="6" max="6" width="15" style="1" customWidth="1"/>
    <col min="7" max="7" width="10.375" style="26" bestFit="1" customWidth="1"/>
    <col min="8" max="8" width="9.875" style="1" customWidth="1"/>
    <col min="9" max="9" width="13.375" style="1" bestFit="1" customWidth="1"/>
    <col min="10" max="16" width="12.375" style="1" customWidth="1"/>
    <col min="17" max="16384" width="10.875" style="1"/>
  </cols>
  <sheetData>
    <row r="1" spans="1:16" s="15" customFormat="1" ht="39.950000000000003" customHeight="1" x14ac:dyDescent="0.25">
      <c r="A1" s="11" t="s">
        <v>339</v>
      </c>
      <c r="B1" s="11" t="s">
        <v>340</v>
      </c>
      <c r="C1" s="21" t="s">
        <v>231</v>
      </c>
      <c r="D1" s="11" t="s">
        <v>232</v>
      </c>
      <c r="E1" s="11" t="s">
        <v>341</v>
      </c>
      <c r="F1" s="11" t="s">
        <v>402</v>
      </c>
      <c r="G1" s="11" t="s">
        <v>234</v>
      </c>
      <c r="H1" s="11" t="s">
        <v>342</v>
      </c>
      <c r="I1" s="11" t="s">
        <v>236</v>
      </c>
      <c r="J1" s="11" t="s">
        <v>343</v>
      </c>
      <c r="K1" s="11" t="s">
        <v>237</v>
      </c>
      <c r="L1" s="11" t="s">
        <v>238</v>
      </c>
      <c r="M1" s="11" t="s">
        <v>239</v>
      </c>
      <c r="N1" s="11" t="s">
        <v>241</v>
      </c>
      <c r="O1" s="11" t="s">
        <v>344</v>
      </c>
      <c r="P1" s="11" t="s">
        <v>345</v>
      </c>
    </row>
    <row r="2" spans="1:16" x14ac:dyDescent="0.25">
      <c r="A2" s="22" t="s">
        <v>346</v>
      </c>
      <c r="B2" s="22" t="s">
        <v>347</v>
      </c>
      <c r="C2" s="23">
        <v>12.431824000000001</v>
      </c>
      <c r="D2" s="16">
        <v>65.549190529080846</v>
      </c>
      <c r="E2" s="22">
        <v>92</v>
      </c>
      <c r="F2" s="1">
        <v>38</v>
      </c>
      <c r="G2" s="22">
        <v>88.87</v>
      </c>
      <c r="H2" s="1">
        <v>79.77</v>
      </c>
      <c r="I2" s="1">
        <v>1633</v>
      </c>
      <c r="J2" s="1">
        <v>99.74</v>
      </c>
      <c r="K2" s="1">
        <v>99.49</v>
      </c>
      <c r="L2" s="1">
        <v>99.2</v>
      </c>
      <c r="M2" s="1">
        <v>98.94</v>
      </c>
      <c r="N2" s="1">
        <v>96.8</v>
      </c>
      <c r="O2" s="1">
        <v>61.18</v>
      </c>
      <c r="P2" s="1">
        <v>2.31</v>
      </c>
    </row>
    <row r="3" spans="1:16" x14ac:dyDescent="0.25">
      <c r="A3" s="22" t="s">
        <v>348</v>
      </c>
      <c r="B3" s="22" t="s">
        <v>349</v>
      </c>
      <c r="C3" s="23">
        <v>8.9677720000000001</v>
      </c>
      <c r="D3" s="16">
        <v>68.217579572718847</v>
      </c>
      <c r="E3" s="22">
        <v>94</v>
      </c>
      <c r="F3" s="1">
        <v>37</v>
      </c>
      <c r="G3" s="22">
        <v>88.62</v>
      </c>
      <c r="H3" s="1">
        <v>79.88</v>
      </c>
      <c r="I3" s="1">
        <v>1211</v>
      </c>
      <c r="J3" s="1">
        <v>99.74</v>
      </c>
      <c r="K3" s="1">
        <v>99.5</v>
      </c>
      <c r="L3" s="1">
        <v>99.27</v>
      </c>
      <c r="M3" s="1">
        <v>98.81</v>
      </c>
      <c r="N3" s="1">
        <v>95.75</v>
      </c>
      <c r="O3" s="1">
        <v>47.71</v>
      </c>
      <c r="P3" s="1">
        <v>0.86</v>
      </c>
    </row>
    <row r="4" spans="1:16" x14ac:dyDescent="0.25">
      <c r="A4" s="22" t="s">
        <v>350</v>
      </c>
      <c r="B4" s="22" t="s">
        <v>351</v>
      </c>
      <c r="C4" s="23">
        <v>8.2338959999999997</v>
      </c>
      <c r="D4" s="16">
        <v>67.77308093276865</v>
      </c>
      <c r="E4" s="22">
        <v>93</v>
      </c>
      <c r="F4" s="1">
        <v>37</v>
      </c>
      <c r="G4" s="22">
        <v>89.49</v>
      </c>
      <c r="H4" s="1">
        <v>73.8</v>
      </c>
      <c r="I4" s="1">
        <v>1017</v>
      </c>
      <c r="J4" s="1">
        <v>99.84</v>
      </c>
      <c r="K4" s="1">
        <v>99.57</v>
      </c>
      <c r="L4" s="1">
        <v>99.35</v>
      </c>
      <c r="M4" s="1">
        <v>98.99</v>
      </c>
      <c r="N4" s="1">
        <v>95.74</v>
      </c>
      <c r="O4" s="1">
        <v>41.78</v>
      </c>
      <c r="P4" s="1">
        <v>0.14000000000000001</v>
      </c>
    </row>
    <row r="5" spans="1:16" x14ac:dyDescent="0.25">
      <c r="A5" s="22" t="s">
        <v>352</v>
      </c>
      <c r="B5" s="22" t="s">
        <v>353</v>
      </c>
      <c r="C5" s="23">
        <v>10.723190000000001</v>
      </c>
      <c r="D5" s="16">
        <v>57.899934627662105</v>
      </c>
      <c r="E5" s="22">
        <v>89</v>
      </c>
      <c r="F5" s="1">
        <v>38</v>
      </c>
      <c r="G5" s="22">
        <v>88.52</v>
      </c>
      <c r="H5" s="1">
        <v>63.43</v>
      </c>
      <c r="I5" s="1">
        <v>989</v>
      </c>
      <c r="J5" s="1">
        <v>99.64</v>
      </c>
      <c r="K5" s="1">
        <v>98.89</v>
      </c>
      <c r="L5" s="1">
        <v>98.08</v>
      </c>
      <c r="M5" s="1">
        <v>96.77</v>
      </c>
      <c r="N5" s="1">
        <v>89.04</v>
      </c>
      <c r="O5" s="1">
        <v>36.340000000000003</v>
      </c>
      <c r="P5" s="1">
        <v>0.56999999999999995</v>
      </c>
    </row>
    <row r="6" spans="1:16" x14ac:dyDescent="0.25">
      <c r="A6" s="22" t="s">
        <v>354</v>
      </c>
      <c r="B6" s="22" t="s">
        <v>355</v>
      </c>
      <c r="C6" s="23">
        <v>9.2075259999999997</v>
      </c>
      <c r="D6" s="16">
        <v>58.444711424111105</v>
      </c>
      <c r="E6" s="22">
        <v>89</v>
      </c>
      <c r="F6" s="1">
        <v>38</v>
      </c>
      <c r="G6" s="22">
        <v>88.4</v>
      </c>
      <c r="H6" s="1">
        <v>64.3</v>
      </c>
      <c r="I6" s="1">
        <v>863</v>
      </c>
      <c r="J6" s="1">
        <v>99.57</v>
      </c>
      <c r="K6" s="1">
        <v>98.79</v>
      </c>
      <c r="L6" s="1">
        <v>97.85</v>
      </c>
      <c r="M6" s="1">
        <v>96.6</v>
      </c>
      <c r="N6" s="1">
        <v>88.04</v>
      </c>
      <c r="O6" s="1">
        <v>31.71</v>
      </c>
      <c r="P6" s="1">
        <v>0.26</v>
      </c>
    </row>
    <row r="7" spans="1:16" x14ac:dyDescent="0.25">
      <c r="A7" s="22" t="s">
        <v>356</v>
      </c>
      <c r="B7" s="22" t="s">
        <v>357</v>
      </c>
      <c r="C7" s="23">
        <v>10.451382000000001</v>
      </c>
      <c r="D7" s="16">
        <v>69.489939225262262</v>
      </c>
      <c r="E7" s="22">
        <v>93</v>
      </c>
      <c r="F7" s="1">
        <v>37</v>
      </c>
      <c r="G7" s="22">
        <v>90.66</v>
      </c>
      <c r="H7" s="1">
        <v>75.08</v>
      </c>
      <c r="I7" s="1">
        <v>1359</v>
      </c>
      <c r="J7" s="1">
        <v>99.71</v>
      </c>
      <c r="K7" s="1">
        <v>99.53</v>
      </c>
      <c r="L7" s="1">
        <v>99.21</v>
      </c>
      <c r="M7" s="1">
        <v>98.94</v>
      </c>
      <c r="N7" s="1">
        <v>96.58</v>
      </c>
      <c r="O7" s="1">
        <v>52.13</v>
      </c>
      <c r="P7" s="1">
        <v>1.35</v>
      </c>
    </row>
    <row r="8" spans="1:16" x14ac:dyDescent="0.25">
      <c r="A8" s="22" t="s">
        <v>358</v>
      </c>
      <c r="B8" s="22" t="s">
        <v>359</v>
      </c>
      <c r="C8" s="23">
        <v>14.135636</v>
      </c>
      <c r="D8" s="16">
        <v>62.462601611982649</v>
      </c>
      <c r="E8" s="22">
        <v>93</v>
      </c>
      <c r="F8" s="1">
        <v>37</v>
      </c>
      <c r="G8" s="22">
        <v>87.15</v>
      </c>
      <c r="H8" s="1">
        <v>76.680000000000007</v>
      </c>
      <c r="I8" s="1">
        <v>1655</v>
      </c>
      <c r="J8" s="1">
        <v>99.81</v>
      </c>
      <c r="K8" s="1">
        <v>99.6</v>
      </c>
      <c r="L8" s="1">
        <v>99.2</v>
      </c>
      <c r="M8" s="1">
        <v>98.9</v>
      </c>
      <c r="N8" s="1">
        <v>96.61</v>
      </c>
      <c r="O8" s="1">
        <v>59.99</v>
      </c>
      <c r="P8" s="1">
        <v>3.08</v>
      </c>
    </row>
    <row r="9" spans="1:16" x14ac:dyDescent="0.25">
      <c r="A9" s="22" t="s">
        <v>360</v>
      </c>
      <c r="B9" s="22" t="s">
        <v>361</v>
      </c>
      <c r="C9" s="23">
        <v>9.4818960000000008</v>
      </c>
      <c r="D9" s="16">
        <v>68.604296018433445</v>
      </c>
      <c r="E9" s="22">
        <v>93</v>
      </c>
      <c r="F9" s="1">
        <v>38</v>
      </c>
      <c r="G9" s="22">
        <v>89.59</v>
      </c>
      <c r="H9" s="1">
        <v>71.62</v>
      </c>
      <c r="I9" s="1">
        <v>1152</v>
      </c>
      <c r="J9" s="1">
        <v>99.82</v>
      </c>
      <c r="K9" s="1">
        <v>99.63</v>
      </c>
      <c r="L9" s="1">
        <v>99.37</v>
      </c>
      <c r="M9" s="1">
        <v>99.01</v>
      </c>
      <c r="N9" s="1">
        <v>96.85</v>
      </c>
      <c r="O9" s="1">
        <v>50.34</v>
      </c>
      <c r="P9" s="1">
        <v>7.0000000000000007E-2</v>
      </c>
    </row>
    <row r="10" spans="1:16" x14ac:dyDescent="0.25">
      <c r="A10" s="22" t="s">
        <v>362</v>
      </c>
      <c r="B10" s="22" t="s">
        <v>363</v>
      </c>
      <c r="C10" s="23">
        <v>11.717879999999999</v>
      </c>
      <c r="D10" s="16">
        <v>62.97028131368473</v>
      </c>
      <c r="E10" s="22">
        <v>93</v>
      </c>
      <c r="F10" s="1">
        <v>37</v>
      </c>
      <c r="G10" s="22">
        <v>87.54</v>
      </c>
      <c r="H10" s="1">
        <v>77.55</v>
      </c>
      <c r="I10" s="1">
        <v>1420</v>
      </c>
      <c r="J10" s="1">
        <v>99.75</v>
      </c>
      <c r="K10" s="1">
        <v>99.59</v>
      </c>
      <c r="L10" s="1">
        <v>99.29</v>
      </c>
      <c r="M10" s="1">
        <v>98.98</v>
      </c>
      <c r="N10" s="1">
        <v>96.52</v>
      </c>
      <c r="O10" s="1">
        <v>54.38</v>
      </c>
      <c r="P10" s="1">
        <v>1.63</v>
      </c>
    </row>
    <row r="11" spans="1:16" x14ac:dyDescent="0.25">
      <c r="A11" s="22" t="s">
        <v>364</v>
      </c>
      <c r="B11" s="22" t="s">
        <v>365</v>
      </c>
      <c r="C11" s="23">
        <v>12.455444</v>
      </c>
      <c r="D11" s="16">
        <v>59.850495895609981</v>
      </c>
      <c r="E11" s="22">
        <v>92</v>
      </c>
      <c r="F11" s="1">
        <v>37</v>
      </c>
      <c r="G11" s="22">
        <v>86.47</v>
      </c>
      <c r="H11" s="1">
        <v>75.75</v>
      </c>
      <c r="I11" s="1">
        <v>1399</v>
      </c>
      <c r="J11" s="1">
        <v>99.7</v>
      </c>
      <c r="K11" s="1">
        <v>99.53</v>
      </c>
      <c r="L11" s="1">
        <v>99.26</v>
      </c>
      <c r="M11" s="1">
        <v>98.84</v>
      </c>
      <c r="N11" s="1">
        <v>96.55</v>
      </c>
      <c r="O11" s="1">
        <v>55.08</v>
      </c>
      <c r="P11" s="1">
        <v>1.17</v>
      </c>
    </row>
    <row r="12" spans="1:16" x14ac:dyDescent="0.25">
      <c r="A12" s="22" t="s">
        <v>366</v>
      </c>
      <c r="B12" s="22" t="s">
        <v>367</v>
      </c>
      <c r="C12" s="23">
        <v>10.174834000000001</v>
      </c>
      <c r="D12" s="16">
        <v>66.760755015757496</v>
      </c>
      <c r="E12" s="22">
        <v>93</v>
      </c>
      <c r="F12" s="1">
        <v>37</v>
      </c>
      <c r="G12" s="22">
        <v>90.33</v>
      </c>
      <c r="H12" s="1">
        <v>78.39</v>
      </c>
      <c r="I12" s="1">
        <v>1252</v>
      </c>
      <c r="J12" s="1">
        <v>99.74</v>
      </c>
      <c r="K12" s="1">
        <v>99.42</v>
      </c>
      <c r="L12" s="1">
        <v>99.19</v>
      </c>
      <c r="M12" s="1">
        <v>98.83</v>
      </c>
      <c r="N12" s="1">
        <v>95.23</v>
      </c>
      <c r="O12" s="1">
        <v>43.52</v>
      </c>
      <c r="P12" s="1">
        <v>1.23</v>
      </c>
    </row>
    <row r="13" spans="1:16" x14ac:dyDescent="0.25">
      <c r="A13" s="22" t="s">
        <v>368</v>
      </c>
      <c r="B13" s="22" t="s">
        <v>369</v>
      </c>
      <c r="C13" s="23">
        <v>10.198718</v>
      </c>
      <c r="D13" s="16">
        <v>63.584962345267314</v>
      </c>
      <c r="E13" s="22">
        <v>92</v>
      </c>
      <c r="F13" s="1">
        <v>37</v>
      </c>
      <c r="G13" s="22">
        <v>89.08</v>
      </c>
      <c r="H13" s="1">
        <v>72.55</v>
      </c>
      <c r="I13" s="1">
        <v>1164</v>
      </c>
      <c r="J13" s="1">
        <v>99.77</v>
      </c>
      <c r="K13" s="1">
        <v>99.46</v>
      </c>
      <c r="L13" s="1">
        <v>99.16</v>
      </c>
      <c r="M13" s="1">
        <v>98.8</v>
      </c>
      <c r="N13" s="1">
        <v>95</v>
      </c>
      <c r="O13" s="1">
        <v>44.26</v>
      </c>
      <c r="P13" s="1">
        <v>0.75</v>
      </c>
    </row>
    <row r="14" spans="1:16" x14ac:dyDescent="0.25">
      <c r="A14" s="22" t="s">
        <v>370</v>
      </c>
      <c r="B14" s="22" t="s">
        <v>371</v>
      </c>
      <c r="C14" s="23">
        <v>12.803044</v>
      </c>
      <c r="D14" s="16">
        <v>58.27346996542385</v>
      </c>
      <c r="E14" s="22">
        <v>91</v>
      </c>
      <c r="F14" s="1">
        <v>37</v>
      </c>
      <c r="G14" s="22">
        <v>86.53</v>
      </c>
      <c r="H14" s="1">
        <v>70.77</v>
      </c>
      <c r="I14" s="1">
        <v>1297</v>
      </c>
      <c r="J14" s="1">
        <v>99.76</v>
      </c>
      <c r="K14" s="1">
        <v>99.44</v>
      </c>
      <c r="L14" s="1">
        <v>99.12</v>
      </c>
      <c r="M14" s="1">
        <v>98.65</v>
      </c>
      <c r="N14" s="1">
        <v>95.25</v>
      </c>
      <c r="O14" s="1">
        <v>49.34</v>
      </c>
      <c r="P14" s="1">
        <v>1.34</v>
      </c>
    </row>
    <row r="15" spans="1:16" x14ac:dyDescent="0.25">
      <c r="A15" s="22" t="s">
        <v>372</v>
      </c>
      <c r="B15" s="22" t="s">
        <v>373</v>
      </c>
      <c r="C15" s="23">
        <v>9.6389940000000003</v>
      </c>
      <c r="D15" s="16">
        <v>66.879157721231081</v>
      </c>
      <c r="E15" s="22">
        <v>93</v>
      </c>
      <c r="F15" s="1">
        <v>37</v>
      </c>
      <c r="G15" s="22">
        <v>89.64</v>
      </c>
      <c r="H15" s="1">
        <v>66.599999999999994</v>
      </c>
      <c r="I15" s="1">
        <v>1056</v>
      </c>
      <c r="J15" s="1">
        <v>99.82</v>
      </c>
      <c r="K15" s="1">
        <v>99.62</v>
      </c>
      <c r="L15" s="1">
        <v>99.5</v>
      </c>
      <c r="M15" s="1">
        <v>99.1</v>
      </c>
      <c r="N15" s="1">
        <v>96.64</v>
      </c>
      <c r="O15" s="1">
        <v>44.56</v>
      </c>
      <c r="P15" s="1">
        <v>0.05</v>
      </c>
    </row>
    <row r="16" spans="1:16" x14ac:dyDescent="0.25">
      <c r="A16" s="22" t="s">
        <v>374</v>
      </c>
      <c r="B16" s="22" t="s">
        <v>375</v>
      </c>
      <c r="C16" s="23">
        <v>5.2757399999999999</v>
      </c>
      <c r="D16" s="16">
        <v>64.068244454806347</v>
      </c>
      <c r="E16" s="22">
        <v>93</v>
      </c>
      <c r="F16" s="1">
        <v>38</v>
      </c>
      <c r="G16" s="22">
        <v>89.72</v>
      </c>
      <c r="H16" s="1">
        <v>63.36</v>
      </c>
      <c r="I16" s="1">
        <v>533</v>
      </c>
      <c r="J16" s="1">
        <v>99.81</v>
      </c>
      <c r="K16" s="1">
        <v>99.47</v>
      </c>
      <c r="L16" s="1">
        <v>99.24</v>
      </c>
      <c r="M16" s="1">
        <v>98.57</v>
      </c>
      <c r="N16" s="1">
        <v>92.37</v>
      </c>
      <c r="O16" s="1">
        <v>11.37</v>
      </c>
      <c r="P16" s="1">
        <v>0</v>
      </c>
    </row>
    <row r="17" spans="1:16" x14ac:dyDescent="0.25">
      <c r="A17" s="22" t="s">
        <v>376</v>
      </c>
      <c r="B17" s="22" t="s">
        <v>377</v>
      </c>
      <c r="C17" s="23">
        <v>7.0137939999999999</v>
      </c>
      <c r="D17" s="16">
        <v>66.973024870704791</v>
      </c>
      <c r="E17" s="22">
        <v>92</v>
      </c>
      <c r="F17" s="1">
        <v>37</v>
      </c>
      <c r="G17" s="22">
        <v>89.15</v>
      </c>
      <c r="H17" s="1">
        <v>73.349999999999994</v>
      </c>
      <c r="I17" s="1">
        <v>854</v>
      </c>
      <c r="J17" s="1">
        <v>99.46</v>
      </c>
      <c r="K17" s="1">
        <v>98.99</v>
      </c>
      <c r="L17" s="1">
        <v>98.66</v>
      </c>
      <c r="M17" s="1">
        <v>98.11</v>
      </c>
      <c r="N17" s="1">
        <v>93.59</v>
      </c>
      <c r="O17" s="1">
        <v>33.29</v>
      </c>
      <c r="P17" s="1">
        <v>0.02</v>
      </c>
    </row>
    <row r="18" spans="1:16" x14ac:dyDescent="0.25">
      <c r="A18" s="22" t="s">
        <v>378</v>
      </c>
      <c r="B18" s="22" t="s">
        <v>379</v>
      </c>
      <c r="C18" s="23">
        <v>8.7657439999999998</v>
      </c>
      <c r="D18" s="16">
        <v>64.710114737551081</v>
      </c>
      <c r="E18" s="22">
        <v>92</v>
      </c>
      <c r="F18" s="1">
        <v>37</v>
      </c>
      <c r="G18" s="22">
        <v>88.22</v>
      </c>
      <c r="H18" s="1">
        <v>75.959999999999994</v>
      </c>
      <c r="I18" s="1">
        <v>1081</v>
      </c>
      <c r="J18" s="1">
        <v>99.72</v>
      </c>
      <c r="K18" s="1">
        <v>99.41</v>
      </c>
      <c r="L18" s="1">
        <v>99.07</v>
      </c>
      <c r="M18" s="1">
        <v>98.51</v>
      </c>
      <c r="N18" s="1">
        <v>94.86</v>
      </c>
      <c r="O18" s="1">
        <v>42.56</v>
      </c>
      <c r="P18" s="1">
        <v>0.41</v>
      </c>
    </row>
    <row r="19" spans="1:16" x14ac:dyDescent="0.25">
      <c r="A19" s="22" t="s">
        <v>380</v>
      </c>
      <c r="B19" s="22" t="s">
        <v>381</v>
      </c>
      <c r="C19" s="23">
        <v>11.182814</v>
      </c>
      <c r="D19" s="16">
        <v>54.78664851261945</v>
      </c>
      <c r="E19" s="22">
        <v>89</v>
      </c>
      <c r="F19" s="1">
        <v>37</v>
      </c>
      <c r="G19" s="22">
        <v>87.32</v>
      </c>
      <c r="H19" s="1">
        <v>62.73</v>
      </c>
      <c r="I19" s="1">
        <v>967</v>
      </c>
      <c r="J19" s="1">
        <v>99.54</v>
      </c>
      <c r="K19" s="1">
        <v>98.63</v>
      </c>
      <c r="L19" s="1">
        <v>97.79</v>
      </c>
      <c r="M19" s="1">
        <v>96.29</v>
      </c>
      <c r="N19" s="1">
        <v>87.29</v>
      </c>
      <c r="O19" s="1">
        <v>34.020000000000003</v>
      </c>
      <c r="P19" s="1">
        <v>1.1200000000000001</v>
      </c>
    </row>
    <row r="20" spans="1:16" x14ac:dyDescent="0.25">
      <c r="A20" s="22" t="s">
        <v>382</v>
      </c>
      <c r="B20" s="22" t="s">
        <v>383</v>
      </c>
      <c r="C20" s="23">
        <v>12.625920000000001</v>
      </c>
      <c r="D20" s="16">
        <v>58.791335601682896</v>
      </c>
      <c r="E20" s="22">
        <v>91</v>
      </c>
      <c r="F20" s="1">
        <v>38</v>
      </c>
      <c r="G20" s="22">
        <v>86.77</v>
      </c>
      <c r="H20" s="1">
        <v>70.94</v>
      </c>
      <c r="I20" s="1">
        <v>1303</v>
      </c>
      <c r="J20" s="1">
        <v>99.76</v>
      </c>
      <c r="K20" s="1">
        <v>99.45</v>
      </c>
      <c r="L20" s="1">
        <v>99.24</v>
      </c>
      <c r="M20" s="1">
        <v>98.78</v>
      </c>
      <c r="N20" s="1">
        <v>95.37</v>
      </c>
      <c r="O20" s="1">
        <v>50.25</v>
      </c>
      <c r="P20" s="1">
        <v>1.24</v>
      </c>
    </row>
    <row r="21" spans="1:16" x14ac:dyDescent="0.25">
      <c r="A21" s="22" t="s">
        <v>384</v>
      </c>
      <c r="B21" s="22" t="s">
        <v>385</v>
      </c>
      <c r="C21" s="23">
        <v>8.7942619999999998</v>
      </c>
      <c r="D21" s="16">
        <v>71.993397513060216</v>
      </c>
      <c r="E21" s="22">
        <v>94</v>
      </c>
      <c r="F21" s="1">
        <v>37</v>
      </c>
      <c r="G21" s="22">
        <v>90.49</v>
      </c>
      <c r="H21" s="1">
        <v>71.209999999999994</v>
      </c>
      <c r="I21" s="1">
        <v>1111</v>
      </c>
      <c r="J21" s="1">
        <v>99.8</v>
      </c>
      <c r="K21" s="1">
        <v>99.71</v>
      </c>
      <c r="L21" s="1">
        <v>99.55</v>
      </c>
      <c r="M21" s="1">
        <v>99.38</v>
      </c>
      <c r="N21" s="1">
        <v>97.19</v>
      </c>
      <c r="O21" s="1">
        <v>48.62</v>
      </c>
      <c r="P21" s="1">
        <v>0.02</v>
      </c>
    </row>
    <row r="22" spans="1:16" x14ac:dyDescent="0.25">
      <c r="A22" s="22" t="s">
        <v>386</v>
      </c>
      <c r="B22" s="22" t="s">
        <v>387</v>
      </c>
      <c r="C22" s="23">
        <v>10.43074</v>
      </c>
      <c r="D22" s="16">
        <v>63.23226348274428</v>
      </c>
      <c r="E22" s="22">
        <v>92</v>
      </c>
      <c r="F22" s="1">
        <v>37</v>
      </c>
      <c r="G22" s="22">
        <v>89.07</v>
      </c>
      <c r="H22" s="1">
        <v>74.48</v>
      </c>
      <c r="I22" s="1">
        <v>1206</v>
      </c>
      <c r="J22" s="1">
        <v>99.63</v>
      </c>
      <c r="K22" s="1">
        <v>99.2</v>
      </c>
      <c r="L22" s="1">
        <v>98.93</v>
      </c>
      <c r="M22" s="1">
        <v>98.42</v>
      </c>
      <c r="N22" s="1">
        <v>94.32</v>
      </c>
      <c r="O22" s="1">
        <v>46.61</v>
      </c>
      <c r="P22" s="1">
        <v>1</v>
      </c>
    </row>
    <row r="23" spans="1:16" x14ac:dyDescent="0.25">
      <c r="A23" s="22" t="s">
        <v>388</v>
      </c>
      <c r="B23" s="22" t="s">
        <v>389</v>
      </c>
      <c r="C23" s="23">
        <v>11.225664</v>
      </c>
      <c r="D23" s="16">
        <v>61.608355639363509</v>
      </c>
      <c r="E23" s="22">
        <v>91</v>
      </c>
      <c r="F23" s="1">
        <v>37</v>
      </c>
      <c r="G23" s="22">
        <v>87.16</v>
      </c>
      <c r="H23" s="1">
        <v>69.56</v>
      </c>
      <c r="I23" s="1">
        <v>1195</v>
      </c>
      <c r="J23" s="1">
        <v>99.78</v>
      </c>
      <c r="K23" s="1">
        <v>99.46</v>
      </c>
      <c r="L23" s="1">
        <v>99.2</v>
      </c>
      <c r="M23" s="1">
        <v>98.63</v>
      </c>
      <c r="N23" s="1">
        <v>94.83</v>
      </c>
      <c r="O23" s="1">
        <v>46.21</v>
      </c>
      <c r="P23" s="1">
        <v>0.86</v>
      </c>
    </row>
    <row r="24" spans="1:16" x14ac:dyDescent="0.25">
      <c r="A24" s="22" t="s">
        <v>390</v>
      </c>
      <c r="B24" s="22" t="s">
        <v>391</v>
      </c>
      <c r="C24" s="23">
        <v>7.4353059999999997</v>
      </c>
      <c r="D24" s="16">
        <v>65.779390922175892</v>
      </c>
      <c r="E24" s="22">
        <v>93</v>
      </c>
      <c r="F24" s="1">
        <v>37</v>
      </c>
      <c r="G24" s="22">
        <v>89.66</v>
      </c>
      <c r="H24" s="1">
        <v>67.61</v>
      </c>
      <c r="I24" s="1">
        <v>815</v>
      </c>
      <c r="J24" s="1">
        <v>99.74</v>
      </c>
      <c r="K24" s="1">
        <v>99.5</v>
      </c>
      <c r="L24" s="1">
        <v>99.29</v>
      </c>
      <c r="M24" s="1">
        <v>98.8</v>
      </c>
      <c r="N24" s="1">
        <v>95.2</v>
      </c>
      <c r="O24" s="1">
        <v>30.9</v>
      </c>
      <c r="P24" s="1">
        <v>0.02</v>
      </c>
    </row>
    <row r="25" spans="1:16" x14ac:dyDescent="0.25">
      <c r="A25" s="22" t="s">
        <v>392</v>
      </c>
      <c r="B25" s="22" t="s">
        <v>393</v>
      </c>
      <c r="C25" s="23">
        <v>3.8211360000000001</v>
      </c>
      <c r="D25" s="16">
        <v>69.398184204906599</v>
      </c>
      <c r="E25" s="22">
        <v>93</v>
      </c>
      <c r="F25" s="1">
        <v>38</v>
      </c>
      <c r="G25" s="22">
        <v>90.35</v>
      </c>
      <c r="H25" s="1">
        <v>71.010000000000005</v>
      </c>
      <c r="I25" s="1">
        <v>467</v>
      </c>
      <c r="J25" s="1">
        <v>99.63</v>
      </c>
      <c r="K25" s="1">
        <v>99.25</v>
      </c>
      <c r="L25" s="1">
        <v>98.76</v>
      </c>
      <c r="M25" s="1">
        <v>98.16</v>
      </c>
      <c r="N25" s="1">
        <v>91.25</v>
      </c>
      <c r="O25" s="1">
        <v>7.01</v>
      </c>
      <c r="P25" s="1">
        <v>0</v>
      </c>
    </row>
    <row r="26" spans="1:16" x14ac:dyDescent="0.25">
      <c r="A26" s="22" t="s">
        <v>394</v>
      </c>
      <c r="B26" s="22" t="s">
        <v>395</v>
      </c>
      <c r="C26" s="23">
        <v>13.04086</v>
      </c>
      <c r="D26" s="16">
        <v>68.417412655300339</v>
      </c>
      <c r="E26" s="22">
        <v>93</v>
      </c>
      <c r="F26" s="1">
        <v>37</v>
      </c>
      <c r="G26" s="22">
        <v>89.09</v>
      </c>
      <c r="H26" s="1">
        <v>76.58</v>
      </c>
      <c r="I26" s="1">
        <v>1689</v>
      </c>
      <c r="J26" s="1">
        <v>99.7</v>
      </c>
      <c r="K26" s="1">
        <v>99.52</v>
      </c>
      <c r="L26" s="1">
        <v>99.29</v>
      </c>
      <c r="M26" s="1">
        <v>99.02</v>
      </c>
      <c r="N26" s="1">
        <v>97.39</v>
      </c>
      <c r="O26" s="1">
        <v>65.349999999999994</v>
      </c>
      <c r="P26" s="1">
        <v>1.92</v>
      </c>
    </row>
    <row r="27" spans="1:16" x14ac:dyDescent="0.25">
      <c r="A27" s="22" t="s">
        <v>396</v>
      </c>
      <c r="B27" s="22" t="s">
        <v>397</v>
      </c>
      <c r="C27" s="23">
        <v>13.922058</v>
      </c>
      <c r="D27" s="16">
        <v>66.676291680439775</v>
      </c>
      <c r="E27" s="22">
        <v>93</v>
      </c>
      <c r="F27" s="1">
        <v>37</v>
      </c>
      <c r="G27" s="22">
        <v>88.43</v>
      </c>
      <c r="H27" s="1">
        <v>76.56</v>
      </c>
      <c r="I27" s="1">
        <v>1758</v>
      </c>
      <c r="J27" s="1">
        <v>99.77</v>
      </c>
      <c r="K27" s="1">
        <v>99.57</v>
      </c>
      <c r="L27" s="1">
        <v>99.34</v>
      </c>
      <c r="M27" s="1">
        <v>99.05</v>
      </c>
      <c r="N27" s="1">
        <v>97.59</v>
      </c>
      <c r="O27" s="1">
        <v>67.67</v>
      </c>
      <c r="P27" s="1">
        <v>2.33</v>
      </c>
    </row>
    <row r="28" spans="1:16" x14ac:dyDescent="0.25">
      <c r="A28" s="22" t="s">
        <v>398</v>
      </c>
      <c r="B28" s="22" t="s">
        <v>399</v>
      </c>
      <c r="C28" s="23">
        <v>13.995198</v>
      </c>
      <c r="D28" s="16">
        <v>72.029398940979618</v>
      </c>
      <c r="E28" s="22">
        <v>93</v>
      </c>
      <c r="F28" s="1">
        <v>37</v>
      </c>
      <c r="G28" s="22">
        <v>90.35</v>
      </c>
      <c r="H28" s="1">
        <v>80.14</v>
      </c>
      <c r="I28" s="1">
        <v>2001</v>
      </c>
      <c r="J28" s="1">
        <v>99.8</v>
      </c>
      <c r="K28" s="1">
        <v>99.57</v>
      </c>
      <c r="L28" s="1">
        <v>99.34</v>
      </c>
      <c r="M28" s="1">
        <v>99.1</v>
      </c>
      <c r="N28" s="1">
        <v>97.88</v>
      </c>
      <c r="O28" s="1">
        <v>71.42</v>
      </c>
      <c r="P28" s="1">
        <v>4.28</v>
      </c>
    </row>
    <row r="29" spans="1:16" ht="16.5" thickBot="1" x14ac:dyDescent="0.3">
      <c r="A29" s="24" t="s">
        <v>400</v>
      </c>
      <c r="B29" s="24" t="s">
        <v>401</v>
      </c>
      <c r="C29" s="25">
        <v>10.264144</v>
      </c>
      <c r="D29" s="19">
        <v>67.591393885354691</v>
      </c>
      <c r="E29" s="24">
        <v>94</v>
      </c>
      <c r="F29" s="18">
        <v>37</v>
      </c>
      <c r="G29" s="24">
        <v>89.65</v>
      </c>
      <c r="H29" s="18">
        <v>76.06</v>
      </c>
      <c r="I29" s="18">
        <v>1306</v>
      </c>
      <c r="J29" s="18">
        <v>99.8</v>
      </c>
      <c r="K29" s="18">
        <v>99.62</v>
      </c>
      <c r="L29" s="18">
        <v>99.37</v>
      </c>
      <c r="M29" s="18">
        <v>99.05</v>
      </c>
      <c r="N29" s="18">
        <v>96.52</v>
      </c>
      <c r="O29" s="18">
        <v>51.73</v>
      </c>
      <c r="P29" s="18">
        <v>0.91</v>
      </c>
    </row>
    <row r="30" spans="1:16" x14ac:dyDescent="0.25">
      <c r="B30" s="36" t="s">
        <v>335</v>
      </c>
      <c r="C30" s="27">
        <f t="shared" ref="C30:P30" si="0">AVERAGE(C2:C29)</f>
        <v>10.300550571428573</v>
      </c>
      <c r="D30" s="27">
        <f t="shared" si="0"/>
        <v>64.743425475024424</v>
      </c>
      <c r="E30" s="27">
        <f t="shared" si="0"/>
        <v>92.25</v>
      </c>
      <c r="F30" s="27">
        <f t="shared" si="0"/>
        <v>37.25</v>
      </c>
      <c r="G30" s="27">
        <f t="shared" si="0"/>
        <v>88.797142857142859</v>
      </c>
      <c r="H30" s="27">
        <f t="shared" si="0"/>
        <v>72.704285714285703</v>
      </c>
      <c r="I30" s="27">
        <f t="shared" si="0"/>
        <v>1205.4642857142858</v>
      </c>
      <c r="J30" s="27">
        <f t="shared" si="0"/>
        <v>99.726785714285711</v>
      </c>
      <c r="K30" s="27">
        <f t="shared" si="0"/>
        <v>99.407500000000013</v>
      </c>
      <c r="L30" s="27">
        <f t="shared" si="0"/>
        <v>99.075714285714298</v>
      </c>
      <c r="M30" s="27">
        <f t="shared" si="0"/>
        <v>98.572500000000005</v>
      </c>
      <c r="N30" s="27">
        <f t="shared" si="0"/>
        <v>94.866071428571431</v>
      </c>
      <c r="O30" s="27">
        <f t="shared" si="0"/>
        <v>45.69035714285716</v>
      </c>
      <c r="P30" s="27">
        <f t="shared" si="0"/>
        <v>1.0335714285714284</v>
      </c>
    </row>
    <row r="31" spans="1:16" x14ac:dyDescent="0.25">
      <c r="B31" s="36" t="s">
        <v>336</v>
      </c>
      <c r="C31" s="27">
        <f t="shared" ref="C31:P31" si="1">MEDIAN(C2:C29)</f>
        <v>10.347442000000001</v>
      </c>
      <c r="D31" s="27">
        <f t="shared" si="1"/>
        <v>65.664290725628376</v>
      </c>
      <c r="E31" s="27">
        <f t="shared" si="1"/>
        <v>93</v>
      </c>
      <c r="F31" s="27">
        <f t="shared" si="1"/>
        <v>37</v>
      </c>
      <c r="G31" s="27">
        <f t="shared" si="1"/>
        <v>89.074999999999989</v>
      </c>
      <c r="H31" s="27">
        <f t="shared" si="1"/>
        <v>73.574999999999989</v>
      </c>
      <c r="I31" s="27">
        <f t="shared" si="1"/>
        <v>1200.5</v>
      </c>
      <c r="J31" s="27">
        <f t="shared" si="1"/>
        <v>99.745000000000005</v>
      </c>
      <c r="K31" s="27">
        <f t="shared" si="1"/>
        <v>99.495000000000005</v>
      </c>
      <c r="L31" s="27">
        <f t="shared" si="1"/>
        <v>99.224999999999994</v>
      </c>
      <c r="M31" s="27">
        <f t="shared" si="1"/>
        <v>98.82</v>
      </c>
      <c r="N31" s="27">
        <f t="shared" si="1"/>
        <v>95.555000000000007</v>
      </c>
      <c r="O31" s="27">
        <f t="shared" si="1"/>
        <v>47.16</v>
      </c>
      <c r="P31" s="27">
        <f t="shared" si="1"/>
        <v>0.88500000000000001</v>
      </c>
    </row>
    <row r="32" spans="1:16" x14ac:dyDescent="0.25">
      <c r="B32" s="36" t="s">
        <v>337</v>
      </c>
      <c r="C32" s="27">
        <f t="shared" ref="C32:P32" si="2">MAX(C2:C29)</f>
        <v>14.135636</v>
      </c>
      <c r="D32" s="27">
        <f t="shared" si="2"/>
        <v>72.029398940979618</v>
      </c>
      <c r="E32" s="27">
        <f t="shared" si="2"/>
        <v>94</v>
      </c>
      <c r="F32" s="27">
        <f t="shared" si="2"/>
        <v>38</v>
      </c>
      <c r="G32" s="27">
        <f t="shared" si="2"/>
        <v>90.66</v>
      </c>
      <c r="H32" s="27">
        <f t="shared" si="2"/>
        <v>80.14</v>
      </c>
      <c r="I32" s="27">
        <f t="shared" si="2"/>
        <v>2001</v>
      </c>
      <c r="J32" s="27">
        <f t="shared" si="2"/>
        <v>99.84</v>
      </c>
      <c r="K32" s="27">
        <f t="shared" si="2"/>
        <v>99.71</v>
      </c>
      <c r="L32" s="27">
        <f t="shared" si="2"/>
        <v>99.55</v>
      </c>
      <c r="M32" s="27">
        <f t="shared" si="2"/>
        <v>99.38</v>
      </c>
      <c r="N32" s="27">
        <f t="shared" si="2"/>
        <v>97.88</v>
      </c>
      <c r="O32" s="27">
        <f t="shared" si="2"/>
        <v>71.42</v>
      </c>
      <c r="P32" s="27">
        <f t="shared" si="2"/>
        <v>4.28</v>
      </c>
    </row>
    <row r="33" spans="2:16" ht="16.5" thickBot="1" x14ac:dyDescent="0.3">
      <c r="B33" s="39" t="s">
        <v>338</v>
      </c>
      <c r="C33" s="28">
        <f>MIN(C2:C29)</f>
        <v>3.8211360000000001</v>
      </c>
      <c r="D33" s="28">
        <f t="shared" ref="D33:P33" si="3">MIN(D2:D29)</f>
        <v>54.78664851261945</v>
      </c>
      <c r="E33" s="28">
        <f t="shared" si="3"/>
        <v>89</v>
      </c>
      <c r="F33" s="28">
        <f t="shared" si="3"/>
        <v>37</v>
      </c>
      <c r="G33" s="28">
        <f t="shared" si="3"/>
        <v>86.47</v>
      </c>
      <c r="H33" s="28">
        <f t="shared" si="3"/>
        <v>62.73</v>
      </c>
      <c r="I33" s="28">
        <f t="shared" si="3"/>
        <v>467</v>
      </c>
      <c r="J33" s="28">
        <f t="shared" si="3"/>
        <v>99.46</v>
      </c>
      <c r="K33" s="28">
        <f t="shared" si="3"/>
        <v>98.63</v>
      </c>
      <c r="L33" s="28">
        <f t="shared" si="3"/>
        <v>97.79</v>
      </c>
      <c r="M33" s="28">
        <f t="shared" si="3"/>
        <v>96.29</v>
      </c>
      <c r="N33" s="28">
        <f t="shared" si="3"/>
        <v>87.29</v>
      </c>
      <c r="O33" s="28">
        <f t="shared" si="3"/>
        <v>7.01</v>
      </c>
      <c r="P33" s="28">
        <f t="shared" si="3"/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INGE Biotecnologie Avanzate</dc:creator>
  <cp:lastModifiedBy>Imma Andolfo</cp:lastModifiedBy>
  <dcterms:created xsi:type="dcterms:W3CDTF">2019-02-07T14:50:10Z</dcterms:created>
  <dcterms:modified xsi:type="dcterms:W3CDTF">2019-05-28T14:03:22Z</dcterms:modified>
</cp:coreProperties>
</file>